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" i="1" l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N7" i="1"/>
  <c r="M7" i="1"/>
  <c r="P6" i="1"/>
  <c r="O6" i="1"/>
  <c r="N6" i="1"/>
  <c r="M6" i="1"/>
  <c r="P5" i="1"/>
  <c r="O5" i="1"/>
  <c r="N5" i="1"/>
  <c r="M5" i="1"/>
  <c r="P4" i="1"/>
  <c r="O4" i="1"/>
  <c r="N4" i="1"/>
  <c r="M4" i="1"/>
  <c r="P3" i="1"/>
  <c r="O3" i="1"/>
  <c r="N3" i="1"/>
  <c r="M3" i="1"/>
  <c r="P2" i="1"/>
  <c r="O2" i="1"/>
  <c r="N2" i="1"/>
  <c r="M2" i="1"/>
</calcChain>
</file>

<file path=xl/sharedStrings.xml><?xml version="1.0" encoding="utf-8"?>
<sst xmlns="http://schemas.openxmlformats.org/spreadsheetml/2006/main" count="65" uniqueCount="35">
  <si>
    <t>t/ms</t>
    <phoneticPr fontId="1" type="noConversion"/>
  </si>
  <si>
    <t>p1</t>
    <phoneticPr fontId="1" type="noConversion"/>
  </si>
  <si>
    <t>0.5MPa</t>
    <phoneticPr fontId="1" type="noConversion"/>
  </si>
  <si>
    <t>1.0MPa</t>
    <phoneticPr fontId="1" type="noConversion"/>
  </si>
  <si>
    <t>1.5MPa</t>
    <phoneticPr fontId="1" type="noConversion"/>
  </si>
  <si>
    <t>t/ms</t>
    <phoneticPr fontId="2" type="noConversion"/>
  </si>
  <si>
    <t>COR</t>
    <phoneticPr fontId="2" type="noConversion"/>
  </si>
  <si>
    <t>ASM</t>
    <phoneticPr fontId="2" type="noConversion"/>
  </si>
  <si>
    <t>ENT</t>
    <phoneticPr fontId="2" type="noConversion"/>
  </si>
  <si>
    <t>CON</t>
    <phoneticPr fontId="2" type="noConversion"/>
  </si>
  <si>
    <t>CON</t>
    <phoneticPr fontId="2" type="noConversion"/>
  </si>
  <si>
    <t>0°</t>
    <phoneticPr fontId="2" type="noConversion"/>
  </si>
  <si>
    <t>45°</t>
    <phoneticPr fontId="2" type="noConversion"/>
  </si>
  <si>
    <t>90°</t>
    <phoneticPr fontId="2" type="noConversion"/>
  </si>
  <si>
    <t>135°</t>
    <phoneticPr fontId="2" type="noConversion"/>
  </si>
  <si>
    <t>0°</t>
    <phoneticPr fontId="2" type="noConversion"/>
  </si>
  <si>
    <t>45°</t>
    <phoneticPr fontId="2" type="noConversion"/>
  </si>
  <si>
    <t>90°</t>
    <phoneticPr fontId="2" type="noConversion"/>
  </si>
  <si>
    <t>135°</t>
    <phoneticPr fontId="2" type="noConversion"/>
  </si>
  <si>
    <t>45°</t>
    <phoneticPr fontId="2" type="noConversion"/>
  </si>
  <si>
    <t>90°</t>
    <phoneticPr fontId="2" type="noConversion"/>
  </si>
  <si>
    <t>135°</t>
    <phoneticPr fontId="2" type="noConversion"/>
  </si>
  <si>
    <t>90°</t>
    <phoneticPr fontId="2" type="noConversion"/>
  </si>
  <si>
    <t>0°</t>
    <phoneticPr fontId="2" type="noConversion"/>
  </si>
  <si>
    <t>Gray value</t>
  </si>
  <si>
    <t>1ms</t>
    <phoneticPr fontId="1" type="noConversion"/>
  </si>
  <si>
    <t>2ms</t>
    <phoneticPr fontId="1" type="noConversion"/>
  </si>
  <si>
    <t>3ms</t>
  </si>
  <si>
    <t>4ms</t>
  </si>
  <si>
    <t>5ms</t>
  </si>
  <si>
    <t>6ms</t>
  </si>
  <si>
    <t>7ms</t>
  </si>
  <si>
    <t>8ms</t>
  </si>
  <si>
    <t>9ms</t>
  </si>
  <si>
    <t>10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7"/>
  <sheetViews>
    <sheetView tabSelected="1" zoomScale="40" zoomScaleNormal="40" workbookViewId="0">
      <selection activeCell="U22" sqref="U22"/>
    </sheetView>
  </sheetViews>
  <sheetFormatPr defaultRowHeight="20.25" x14ac:dyDescent="0.3"/>
  <cols>
    <col min="1" max="1" width="9.125" style="1" bestFit="1" customWidth="1"/>
    <col min="2" max="3" width="13" style="1" bestFit="1" customWidth="1"/>
    <col min="4" max="4" width="14.5" style="1" bestFit="1" customWidth="1"/>
    <col min="5" max="5" width="9" style="3"/>
    <col min="6" max="6" width="4.25" style="4" customWidth="1"/>
    <col min="7" max="7" width="9" style="4"/>
    <col min="8" max="8" width="11.125" style="4" customWidth="1"/>
    <col min="9" max="9" width="12.875" style="4" customWidth="1"/>
    <col min="10" max="10" width="11.625" style="4" customWidth="1"/>
    <col min="11" max="11" width="11" style="4" customWidth="1"/>
    <col min="12" max="12" width="9.125" style="5" bestFit="1" customWidth="1"/>
    <col min="13" max="16" width="9.125" style="4" bestFit="1" customWidth="1"/>
    <col min="17" max="18" width="9" style="3"/>
    <col min="19" max="19" width="13.25" style="3" bestFit="1" customWidth="1"/>
    <col min="20" max="29" width="17.625" style="3" bestFit="1" customWidth="1"/>
    <col min="30" max="16384" width="9" style="3"/>
  </cols>
  <sheetData>
    <row r="1" spans="1:29" x14ac:dyDescent="0.3">
      <c r="B1" s="2" t="s">
        <v>1</v>
      </c>
      <c r="C1" s="2"/>
      <c r="D1" s="2"/>
      <c r="F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M1" s="4" t="s">
        <v>6</v>
      </c>
      <c r="N1" s="4" t="s">
        <v>7</v>
      </c>
      <c r="O1" s="4" t="s">
        <v>8</v>
      </c>
      <c r="P1" s="4" t="s">
        <v>10</v>
      </c>
      <c r="S1" s="3" t="s">
        <v>24</v>
      </c>
      <c r="T1" s="3" t="s">
        <v>25</v>
      </c>
      <c r="U1" s="3" t="s">
        <v>26</v>
      </c>
      <c r="V1" s="3" t="s">
        <v>27</v>
      </c>
      <c r="W1" s="3" t="s">
        <v>28</v>
      </c>
      <c r="X1" s="3" t="s">
        <v>29</v>
      </c>
      <c r="Y1" s="3" t="s">
        <v>30</v>
      </c>
      <c r="Z1" s="3" t="s">
        <v>31</v>
      </c>
      <c r="AA1" s="3" t="s">
        <v>32</v>
      </c>
      <c r="AB1" s="3" t="s">
        <v>33</v>
      </c>
      <c r="AC1" s="3" t="s">
        <v>34</v>
      </c>
    </row>
    <row r="2" spans="1:29" x14ac:dyDescent="0.3">
      <c r="A2" s="1" t="s">
        <v>0</v>
      </c>
      <c r="B2" s="1" t="s">
        <v>2</v>
      </c>
      <c r="C2" s="1" t="s">
        <v>3</v>
      </c>
      <c r="D2" s="1" t="s">
        <v>4</v>
      </c>
      <c r="F2" s="6">
        <v>1</v>
      </c>
      <c r="G2" s="4" t="s">
        <v>11</v>
      </c>
      <c r="H2" s="4">
        <v>0.23549999999999999</v>
      </c>
      <c r="I2" s="4">
        <v>0.13950000000000001</v>
      </c>
      <c r="J2" s="4">
        <v>2.2361</v>
      </c>
      <c r="K2" s="4">
        <v>7.1300000000000002E-2</v>
      </c>
      <c r="L2" s="4">
        <v>1</v>
      </c>
      <c r="M2" s="4">
        <f>AVERAGE(H2:H5)</f>
        <v>0.23615</v>
      </c>
      <c r="N2" s="4">
        <f>AVERAGE(I2:I5)</f>
        <v>0.13575000000000001</v>
      </c>
      <c r="O2" s="4">
        <f>AVERAGE(J2:J5)</f>
        <v>2.3101250000000002</v>
      </c>
      <c r="P2" s="4">
        <f>AVERAGE(K2:K5)</f>
        <v>7.4874999999999997E-2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</row>
    <row r="3" spans="1:29" x14ac:dyDescent="0.3">
      <c r="A3" s="1">
        <v>0</v>
      </c>
      <c r="B3" s="1">
        <v>100000</v>
      </c>
      <c r="C3" s="1">
        <v>100000</v>
      </c>
      <c r="D3" s="1">
        <v>100000</v>
      </c>
      <c r="F3" s="6"/>
      <c r="G3" s="4" t="s">
        <v>12</v>
      </c>
      <c r="H3" s="4">
        <v>0.23580000000000001</v>
      </c>
      <c r="I3" s="4">
        <v>0.13339999999999999</v>
      </c>
      <c r="J3" s="4">
        <v>2.3613</v>
      </c>
      <c r="K3" s="4">
        <v>0.1008</v>
      </c>
      <c r="L3" s="4">
        <v>2</v>
      </c>
      <c r="M3" s="4">
        <f>AVERAGE(H6:H9)</f>
        <v>0.187</v>
      </c>
      <c r="N3" s="4">
        <f t="shared" ref="N3:P3" si="0">AVERAGE(I6:I9)</f>
        <v>0.17049999999999998</v>
      </c>
      <c r="O3" s="4">
        <f t="shared" si="0"/>
        <v>2.2685500000000003</v>
      </c>
      <c r="P3" s="4">
        <f t="shared" si="0"/>
        <v>0.16122500000000001</v>
      </c>
      <c r="S3" s="3">
        <v>1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</row>
    <row r="4" spans="1:29" x14ac:dyDescent="0.3">
      <c r="A4" s="1">
        <v>0.1</v>
      </c>
      <c r="B4" s="1">
        <v>100000</v>
      </c>
      <c r="C4" s="1">
        <v>100000</v>
      </c>
      <c r="D4" s="1">
        <v>100000</v>
      </c>
      <c r="F4" s="6"/>
      <c r="G4" s="4" t="s">
        <v>13</v>
      </c>
      <c r="H4" s="4">
        <v>0.2374</v>
      </c>
      <c r="I4" s="4">
        <v>0.13550000000000001</v>
      </c>
      <c r="J4" s="4">
        <v>2.3201000000000001</v>
      </c>
      <c r="K4" s="4">
        <v>3.73E-2</v>
      </c>
      <c r="L4" s="7">
        <v>3</v>
      </c>
      <c r="M4" s="4">
        <f>AVERAGE(H10:H13)</f>
        <v>7.7100000000000002E-2</v>
      </c>
      <c r="N4" s="4">
        <f t="shared" ref="N4:P4" si="1">AVERAGE(I10:I13)</f>
        <v>0.25819999999999999</v>
      </c>
      <c r="O4" s="4">
        <f t="shared" si="1"/>
        <v>1.867375</v>
      </c>
      <c r="P4" s="4">
        <f t="shared" si="1"/>
        <v>0.229825</v>
      </c>
      <c r="S4" s="3">
        <v>2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</row>
    <row r="5" spans="1:29" x14ac:dyDescent="0.3">
      <c r="A5" s="1">
        <v>0.2</v>
      </c>
      <c r="B5" s="1">
        <v>100000</v>
      </c>
      <c r="C5" s="1">
        <v>100000</v>
      </c>
      <c r="D5" s="1">
        <v>100000</v>
      </c>
      <c r="F5" s="6"/>
      <c r="G5" s="4" t="s">
        <v>14</v>
      </c>
      <c r="H5" s="4">
        <v>0.2359</v>
      </c>
      <c r="I5" s="4">
        <v>0.1346</v>
      </c>
      <c r="J5" s="4">
        <v>2.323</v>
      </c>
      <c r="K5" s="4">
        <v>9.01E-2</v>
      </c>
      <c r="L5" s="4">
        <v>4</v>
      </c>
      <c r="M5" s="4">
        <f>AVERAGE(H14:H17)</f>
        <v>6.2049999999999994E-2</v>
      </c>
      <c r="N5" s="4">
        <f t="shared" ref="N5:P5" si="2">AVERAGE(I14:I17)</f>
        <v>0.12195</v>
      </c>
      <c r="O5" s="4">
        <f t="shared" si="2"/>
        <v>2.5810249999999999</v>
      </c>
      <c r="P5" s="4">
        <f t="shared" si="2"/>
        <v>0.19869999999999999</v>
      </c>
      <c r="S5" s="3">
        <v>3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</row>
    <row r="6" spans="1:29" x14ac:dyDescent="0.3">
      <c r="A6" s="1">
        <v>0.3</v>
      </c>
      <c r="B6" s="1">
        <v>100000</v>
      </c>
      <c r="C6" s="1">
        <v>100000</v>
      </c>
      <c r="D6" s="1">
        <v>100000</v>
      </c>
      <c r="F6" s="6">
        <v>2</v>
      </c>
      <c r="G6" s="4" t="s">
        <v>15</v>
      </c>
      <c r="H6" s="4">
        <v>0.1867</v>
      </c>
      <c r="I6" s="4">
        <v>0.17349999999999999</v>
      </c>
      <c r="J6" s="4">
        <v>2.2065999999999999</v>
      </c>
      <c r="K6" s="4">
        <v>0.1186</v>
      </c>
      <c r="L6" s="4">
        <v>5</v>
      </c>
      <c r="M6" s="4">
        <f>AVERAGE(H18:H21)</f>
        <v>6.1425000000000007E-2</v>
      </c>
      <c r="N6" s="4">
        <f t="shared" ref="N6:P6" si="3">AVERAGE(I18:I21)</f>
        <v>0.177375</v>
      </c>
      <c r="O6" s="4">
        <f t="shared" si="3"/>
        <v>2.3823749999999997</v>
      </c>
      <c r="P6" s="4">
        <f t="shared" si="3"/>
        <v>0.18432499999999999</v>
      </c>
      <c r="S6" s="3">
        <v>4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</row>
    <row r="7" spans="1:29" x14ac:dyDescent="0.3">
      <c r="A7" s="1">
        <v>0.4</v>
      </c>
      <c r="B7" s="1">
        <v>100000</v>
      </c>
      <c r="C7" s="1">
        <v>100000</v>
      </c>
      <c r="D7" s="1">
        <v>114979.64168</v>
      </c>
      <c r="F7" s="6"/>
      <c r="G7" s="4" t="s">
        <v>16</v>
      </c>
      <c r="H7" s="4">
        <v>0.18690000000000001</v>
      </c>
      <c r="I7" s="4">
        <v>0.16839999999999999</v>
      </c>
      <c r="J7" s="4">
        <v>2.3092999999999999</v>
      </c>
      <c r="K7" s="4">
        <v>0.21379999999999999</v>
      </c>
      <c r="L7" s="4">
        <v>6</v>
      </c>
      <c r="M7" s="4">
        <f>AVERAGE(H22:H25)</f>
        <v>5.4100000000000002E-2</v>
      </c>
      <c r="N7" s="4">
        <f t="shared" ref="N7:P7" si="4">AVERAGE(I22:I25)</f>
        <v>0.15984999999999999</v>
      </c>
      <c r="O7" s="4">
        <f t="shared" si="4"/>
        <v>2.4332000000000003</v>
      </c>
      <c r="P7" s="4">
        <f t="shared" si="4"/>
        <v>0.18227499999999999</v>
      </c>
      <c r="S7" s="3">
        <v>5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</row>
    <row r="8" spans="1:29" x14ac:dyDescent="0.3">
      <c r="A8" s="1">
        <v>0.5</v>
      </c>
      <c r="B8" s="1">
        <v>100000</v>
      </c>
      <c r="C8" s="1">
        <v>136071.70374999999</v>
      </c>
      <c r="D8" s="1">
        <v>203147.60983999999</v>
      </c>
      <c r="F8" s="6"/>
      <c r="G8" s="4" t="s">
        <v>17</v>
      </c>
      <c r="H8" s="4">
        <v>0.18740000000000001</v>
      </c>
      <c r="I8" s="4">
        <v>0.17019999999999999</v>
      </c>
      <c r="J8" s="4">
        <v>2.2709000000000001</v>
      </c>
      <c r="K8" s="4">
        <v>0.10440000000000001</v>
      </c>
      <c r="L8" s="4">
        <v>7</v>
      </c>
      <c r="M8" s="4">
        <f>AVERAGE(H26:H29)</f>
        <v>4.3225E-2</v>
      </c>
      <c r="N8" s="4">
        <f t="shared" ref="N8:P8" si="5">AVERAGE(I26:I29)</f>
        <v>0.2029</v>
      </c>
      <c r="O8" s="4">
        <f t="shared" si="5"/>
        <v>2.2829250000000001</v>
      </c>
      <c r="P8" s="4">
        <f t="shared" si="5"/>
        <v>0.1472</v>
      </c>
      <c r="S8" s="3">
        <v>6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</row>
    <row r="9" spans="1:29" x14ac:dyDescent="0.3">
      <c r="A9" s="1">
        <v>0.6</v>
      </c>
      <c r="B9" s="1">
        <v>106525.32583</v>
      </c>
      <c r="C9" s="1">
        <v>211487.35506999999</v>
      </c>
      <c r="D9" s="1">
        <v>314899.32634000003</v>
      </c>
      <c r="F9" s="6"/>
      <c r="G9" s="4" t="s">
        <v>18</v>
      </c>
      <c r="H9" s="4">
        <v>0.187</v>
      </c>
      <c r="I9" s="4">
        <v>0.1699</v>
      </c>
      <c r="J9" s="4">
        <v>2.2873999999999999</v>
      </c>
      <c r="K9" s="4">
        <v>0.20810000000000001</v>
      </c>
      <c r="L9" s="4">
        <v>8</v>
      </c>
      <c r="M9" s="4">
        <f>AVERAGE(H30:H33)</f>
        <v>4.7549999999999995E-2</v>
      </c>
      <c r="N9" s="4">
        <f t="shared" ref="N9:P9" si="6">AVERAGE(I30:I33)</f>
        <v>0.19287499999999999</v>
      </c>
      <c r="O9" s="4">
        <f t="shared" si="6"/>
        <v>2.3202249999999998</v>
      </c>
      <c r="P9" s="4">
        <f t="shared" si="6"/>
        <v>9.7075000000000009E-2</v>
      </c>
      <c r="S9" s="3">
        <v>7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</row>
    <row r="10" spans="1:29" x14ac:dyDescent="0.3">
      <c r="A10" s="1">
        <v>0.7</v>
      </c>
      <c r="B10" s="1">
        <v>152900.43246000001</v>
      </c>
      <c r="C10" s="1">
        <v>302571.29635000002</v>
      </c>
      <c r="D10" s="1">
        <v>449051.99504000001</v>
      </c>
      <c r="F10" s="6">
        <v>3</v>
      </c>
      <c r="G10" s="4" t="s">
        <v>15</v>
      </c>
      <c r="H10" s="4">
        <v>7.6999999999999999E-2</v>
      </c>
      <c r="I10" s="4">
        <v>0.26119999999999999</v>
      </c>
      <c r="J10" s="4">
        <v>1.8143</v>
      </c>
      <c r="K10" s="4">
        <v>4.1099999999999998E-2</v>
      </c>
      <c r="L10" s="7">
        <v>9</v>
      </c>
      <c r="M10" s="4">
        <f>AVERAGE(H34:H37)</f>
        <v>5.5674999999999995E-2</v>
      </c>
      <c r="N10" s="4">
        <f t="shared" ref="N10:P10" si="7">AVERAGE(I34:I37)</f>
        <v>0.20315</v>
      </c>
      <c r="O10" s="4">
        <f t="shared" si="7"/>
        <v>2.3183000000000002</v>
      </c>
      <c r="P10" s="4">
        <f t="shared" si="7"/>
        <v>6.7674999999999999E-2</v>
      </c>
      <c r="S10" s="3">
        <v>8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</row>
    <row r="11" spans="1:29" x14ac:dyDescent="0.3">
      <c r="A11" s="1">
        <v>0.8</v>
      </c>
      <c r="B11" s="1">
        <v>207318.72292</v>
      </c>
      <c r="C11" s="1">
        <v>408680.65496000001</v>
      </c>
      <c r="D11" s="1">
        <v>604184.78272999998</v>
      </c>
      <c r="F11" s="6"/>
      <c r="G11" s="4" t="s">
        <v>19</v>
      </c>
      <c r="H11" s="4">
        <v>7.7100000000000002E-2</v>
      </c>
      <c r="I11" s="4">
        <v>0.25580000000000003</v>
      </c>
      <c r="J11" s="4">
        <v>1.9097</v>
      </c>
      <c r="K11" s="4">
        <v>0.30690000000000001</v>
      </c>
      <c r="L11" s="4">
        <v>10</v>
      </c>
      <c r="M11" s="4">
        <f>AVERAGE(H38:H41)</f>
        <v>5.015E-2</v>
      </c>
      <c r="N11" s="4">
        <f t="shared" ref="N11:P11" si="8">AVERAGE(I38:I41)</f>
        <v>0.17335</v>
      </c>
      <c r="O11" s="4">
        <f t="shared" si="8"/>
        <v>2.4002750000000002</v>
      </c>
      <c r="P11" s="4">
        <f t="shared" si="8"/>
        <v>0.100175</v>
      </c>
      <c r="S11" s="3">
        <v>9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</row>
    <row r="12" spans="1:29" x14ac:dyDescent="0.3">
      <c r="A12" s="1">
        <v>0.9</v>
      </c>
      <c r="B12" s="1">
        <v>269588.18066000001</v>
      </c>
      <c r="C12" s="1">
        <v>529066.10858999996</v>
      </c>
      <c r="D12" s="1">
        <v>778653.39593</v>
      </c>
      <c r="F12" s="6"/>
      <c r="G12" s="4" t="s">
        <v>20</v>
      </c>
      <c r="H12" s="4">
        <v>7.7200000000000005E-2</v>
      </c>
      <c r="I12" s="4">
        <v>0.25790000000000002</v>
      </c>
      <c r="J12" s="4">
        <v>1.873</v>
      </c>
      <c r="K12" s="4">
        <v>0.27600000000000002</v>
      </c>
      <c r="S12" s="3">
        <v>1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</row>
    <row r="13" spans="1:29" x14ac:dyDescent="0.3">
      <c r="A13" s="1">
        <v>1</v>
      </c>
      <c r="B13" s="1">
        <v>339489.01587</v>
      </c>
      <c r="C13" s="1">
        <v>662877.00624999998</v>
      </c>
      <c r="D13" s="1">
        <v>970607.04177000001</v>
      </c>
      <c r="F13" s="6"/>
      <c r="G13" s="4" t="s">
        <v>21</v>
      </c>
      <c r="H13" s="4">
        <v>7.7100000000000002E-2</v>
      </c>
      <c r="I13" s="4">
        <v>0.25790000000000002</v>
      </c>
      <c r="J13" s="4">
        <v>1.8725000000000001</v>
      </c>
      <c r="K13" s="4">
        <v>0.29530000000000001</v>
      </c>
      <c r="S13" s="3">
        <v>11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</row>
    <row r="14" spans="1:29" x14ac:dyDescent="0.3">
      <c r="A14" s="1">
        <v>1.1000000000000001</v>
      </c>
      <c r="B14" s="1">
        <v>416774.41382000002</v>
      </c>
      <c r="C14" s="1">
        <v>809167.20527000003</v>
      </c>
      <c r="D14" s="8">
        <v>1178010</v>
      </c>
      <c r="F14" s="6">
        <v>4</v>
      </c>
      <c r="G14" s="4" t="s">
        <v>11</v>
      </c>
      <c r="H14" s="4">
        <v>6.2E-2</v>
      </c>
      <c r="I14" s="4">
        <v>0.1244</v>
      </c>
      <c r="J14" s="4">
        <v>2.5078</v>
      </c>
      <c r="K14" s="4">
        <v>8.5599999999999996E-2</v>
      </c>
      <c r="S14" s="3">
        <v>12</v>
      </c>
      <c r="T14" s="3">
        <v>0</v>
      </c>
      <c r="U14" s="9">
        <v>3.8676293671133398E-5</v>
      </c>
      <c r="V14" s="9">
        <v>5.2772269390256998E-5</v>
      </c>
      <c r="W14" s="3">
        <v>1.0968587185034E-4</v>
      </c>
      <c r="X14" s="9">
        <v>6.0891080065681197E-6</v>
      </c>
      <c r="Y14" s="9">
        <v>1.72653687171831E-5</v>
      </c>
      <c r="Z14" s="3">
        <v>1.1085685227561699E-4</v>
      </c>
      <c r="AA14" s="9">
        <v>9.56058921707928E-5</v>
      </c>
      <c r="AB14" s="3">
        <v>1.09922097802169E-4</v>
      </c>
      <c r="AC14" s="9">
        <v>4.9692867653695498E-5</v>
      </c>
    </row>
    <row r="15" spans="1:29" x14ac:dyDescent="0.3">
      <c r="A15" s="1">
        <v>1.2</v>
      </c>
      <c r="B15" s="1">
        <v>501171.37688</v>
      </c>
      <c r="C15" s="1">
        <v>966901.59687000001</v>
      </c>
      <c r="D15" s="8">
        <v>1398650</v>
      </c>
      <c r="F15" s="6"/>
      <c r="G15" s="4" t="s">
        <v>16</v>
      </c>
      <c r="H15" s="4">
        <v>6.2E-2</v>
      </c>
      <c r="I15" s="4">
        <v>0.11940000000000001</v>
      </c>
      <c r="J15" s="4">
        <v>2.6537999999999999</v>
      </c>
      <c r="K15" s="4">
        <v>0.26939999999999997</v>
      </c>
      <c r="S15" s="3">
        <v>13</v>
      </c>
      <c r="T15" s="3">
        <v>0</v>
      </c>
      <c r="U15" s="9">
        <v>8.1423776149754597E-6</v>
      </c>
      <c r="V15" s="3">
        <v>1.14678200790366E-4</v>
      </c>
      <c r="W15" s="3">
        <v>1.4827904898286699E-4</v>
      </c>
      <c r="X15" s="3">
        <v>1.4512374082320699E-4</v>
      </c>
      <c r="Y15" s="3">
        <v>2.7116784985222901E-4</v>
      </c>
      <c r="Z15" s="3">
        <v>3.6104754640223701E-4</v>
      </c>
      <c r="AA15" s="3">
        <v>2.7562975296047701E-4</v>
      </c>
      <c r="AB15" s="3">
        <v>1.60811957895765E-4</v>
      </c>
      <c r="AC15" s="3">
        <v>2.5353503904946699E-4</v>
      </c>
    </row>
    <row r="16" spans="1:29" x14ac:dyDescent="0.3">
      <c r="A16" s="1">
        <v>1.3</v>
      </c>
      <c r="B16" s="1">
        <v>592381.65827999997</v>
      </c>
      <c r="C16" s="8">
        <v>1134960</v>
      </c>
      <c r="D16" s="8">
        <v>1630190</v>
      </c>
      <c r="F16" s="6"/>
      <c r="G16" s="4" t="s">
        <v>22</v>
      </c>
      <c r="H16" s="4">
        <v>6.2100000000000002E-2</v>
      </c>
      <c r="I16" s="4">
        <v>0.12189999999999999</v>
      </c>
      <c r="J16" s="4">
        <v>2.5847000000000002</v>
      </c>
      <c r="K16" s="4">
        <v>0.19389999999999999</v>
      </c>
      <c r="S16" s="3">
        <v>14</v>
      </c>
      <c r="T16" s="3">
        <v>0</v>
      </c>
      <c r="U16" s="9">
        <v>1.73025524318229E-5</v>
      </c>
      <c r="V16" s="3">
        <v>1.4309403815435101E-4</v>
      </c>
      <c r="W16" s="9">
        <v>7.5155134415973504E-5</v>
      </c>
      <c r="X16" s="3">
        <v>1.14678200790366E-4</v>
      </c>
      <c r="Y16" s="3">
        <v>1.7671612686999199E-4</v>
      </c>
      <c r="Z16" s="3">
        <v>1.8204932621408601E-4</v>
      </c>
      <c r="AA16" s="3">
        <v>1.33237998663552E-4</v>
      </c>
      <c r="AB16" s="9">
        <v>5.1907657295468599E-5</v>
      </c>
      <c r="AC16" s="3">
        <v>1.4603618249249301E-4</v>
      </c>
    </row>
    <row r="17" spans="1:29" x14ac:dyDescent="0.3">
      <c r="A17" s="1">
        <v>1.4</v>
      </c>
      <c r="B17" s="1">
        <v>690082.78500999999</v>
      </c>
      <c r="C17" s="8">
        <v>1312160</v>
      </c>
      <c r="D17" s="8">
        <v>1870160</v>
      </c>
      <c r="F17" s="6"/>
      <c r="G17" s="4" t="s">
        <v>14</v>
      </c>
      <c r="H17" s="4">
        <v>6.2100000000000002E-2</v>
      </c>
      <c r="I17" s="4">
        <v>0.1221</v>
      </c>
      <c r="J17" s="4">
        <v>2.5777999999999999</v>
      </c>
      <c r="K17" s="4">
        <v>0.24590000000000001</v>
      </c>
      <c r="S17" s="3">
        <v>15</v>
      </c>
      <c r="T17" s="3">
        <v>0</v>
      </c>
      <c r="U17" s="9">
        <v>2.5444930046798299E-5</v>
      </c>
      <c r="V17" s="9">
        <v>2.94306886984126E-5</v>
      </c>
      <c r="W17" s="9">
        <v>1.8280978641723301E-5</v>
      </c>
      <c r="X17" s="9">
        <v>8.1188106754241602E-6</v>
      </c>
      <c r="Y17" s="9">
        <v>2.9452687811665301E-5</v>
      </c>
      <c r="Z17" s="9">
        <v>3.6613272311212801E-5</v>
      </c>
      <c r="AA17" s="9">
        <v>3.7632106492758901E-5</v>
      </c>
      <c r="AB17" s="9">
        <v>1.3231363624335099E-5</v>
      </c>
      <c r="AC17" s="9">
        <v>3.2452484998331698E-5</v>
      </c>
    </row>
    <row r="18" spans="1:29" x14ac:dyDescent="0.3">
      <c r="A18" s="1">
        <v>1.5</v>
      </c>
      <c r="B18" s="1">
        <v>793929.16776999994</v>
      </c>
      <c r="C18" s="8">
        <v>1497240</v>
      </c>
      <c r="D18" s="8">
        <v>2116020</v>
      </c>
      <c r="F18" s="6">
        <v>5</v>
      </c>
      <c r="G18" s="4" t="s">
        <v>15</v>
      </c>
      <c r="H18" s="4">
        <v>6.1400000000000003E-2</v>
      </c>
      <c r="I18" s="4">
        <v>0.17949999999999999</v>
      </c>
      <c r="J18" s="4">
        <v>2.3245</v>
      </c>
      <c r="K18" s="4">
        <v>9.7299999999999998E-2</v>
      </c>
      <c r="S18" s="3">
        <v>16</v>
      </c>
      <c r="T18" s="3">
        <v>0</v>
      </c>
      <c r="U18" s="3">
        <v>5.5975792711350697E-2</v>
      </c>
      <c r="V18" s="3">
        <v>8.3046299547579305E-2</v>
      </c>
      <c r="W18" s="3">
        <v>9.7034419020342697E-2</v>
      </c>
      <c r="X18" s="3">
        <v>9.0215209373978797E-2</v>
      </c>
      <c r="Y18" s="3">
        <v>0.16204665711993299</v>
      </c>
      <c r="Z18" s="3">
        <v>0.16001728960081399</v>
      </c>
      <c r="AA18" s="3">
        <v>0.151480416556906</v>
      </c>
      <c r="AB18" s="3">
        <v>0.14880703989968599</v>
      </c>
      <c r="AC18" s="3">
        <v>0.172338921583641</v>
      </c>
    </row>
    <row r="19" spans="1:29" x14ac:dyDescent="0.3">
      <c r="A19" s="1">
        <v>1.6</v>
      </c>
      <c r="B19" s="1">
        <v>903553.29504999996</v>
      </c>
      <c r="C19" s="8">
        <v>1688880</v>
      </c>
      <c r="D19" s="8">
        <v>2365130</v>
      </c>
      <c r="F19" s="6"/>
      <c r="G19" s="4" t="s">
        <v>16</v>
      </c>
      <c r="H19" s="4">
        <v>6.1400000000000003E-2</v>
      </c>
      <c r="I19" s="4">
        <v>0.17499999999999999</v>
      </c>
      <c r="J19" s="4">
        <v>2.4521999999999999</v>
      </c>
      <c r="K19" s="4">
        <v>0.25119999999999998</v>
      </c>
      <c r="S19" s="3">
        <v>17</v>
      </c>
      <c r="T19" s="3">
        <v>0</v>
      </c>
      <c r="U19" s="3">
        <v>1.2010006982088801E-3</v>
      </c>
      <c r="V19" s="3">
        <v>1.5486631363371599E-3</v>
      </c>
      <c r="W19" s="3">
        <v>1.7153651625483699E-3</v>
      </c>
      <c r="X19" s="3">
        <v>1.13460379189053E-3</v>
      </c>
      <c r="Y19" s="3">
        <v>1.7620832190772199E-3</v>
      </c>
      <c r="Z19" s="3">
        <v>2.5985252987541299E-3</v>
      </c>
      <c r="AA19" s="3">
        <v>2.3616689534104399E-3</v>
      </c>
      <c r="AB19" s="3">
        <v>2.3378801726998302E-3</v>
      </c>
      <c r="AC19" s="3">
        <v>1.8183533000627799E-3</v>
      </c>
    </row>
    <row r="20" spans="1:29" x14ac:dyDescent="0.3">
      <c r="A20" s="1">
        <v>1.7</v>
      </c>
      <c r="B20" s="8">
        <v>1018570</v>
      </c>
      <c r="C20" s="8">
        <v>1885740</v>
      </c>
      <c r="D20" s="8">
        <v>2614860</v>
      </c>
      <c r="F20" s="6"/>
      <c r="G20" s="4" t="s">
        <v>17</v>
      </c>
      <c r="H20" s="4">
        <v>6.1499999999999999E-2</v>
      </c>
      <c r="I20" s="4">
        <v>0.1772</v>
      </c>
      <c r="J20" s="4">
        <v>2.3843999999999999</v>
      </c>
      <c r="K20" s="4">
        <v>0.1641</v>
      </c>
      <c r="S20" s="3">
        <v>18</v>
      </c>
      <c r="T20" s="9">
        <v>4.6410806619819099E-5</v>
      </c>
      <c r="U20" s="3">
        <v>2.8356847841353901E-2</v>
      </c>
      <c r="V20" s="3">
        <v>2.7016357373808302E-2</v>
      </c>
      <c r="W20" s="3">
        <v>2.0867737119527101E-2</v>
      </c>
      <c r="X20" s="3">
        <v>1.6708512370022899E-2</v>
      </c>
      <c r="Y20" s="3">
        <v>2.0422899972578502E-2</v>
      </c>
      <c r="Z20" s="3">
        <v>2.6819221967963401E-2</v>
      </c>
      <c r="AA20" s="3">
        <v>2.01057157067259E-2</v>
      </c>
      <c r="AB20" s="3">
        <v>2.6854579171390901E-2</v>
      </c>
      <c r="AC20" s="3">
        <v>2.20666756587094E-2</v>
      </c>
    </row>
    <row r="21" spans="1:29" x14ac:dyDescent="0.3">
      <c r="A21" s="1">
        <v>1.8</v>
      </c>
      <c r="B21" s="8">
        <v>1138560</v>
      </c>
      <c r="C21" s="8">
        <v>2086400</v>
      </c>
      <c r="D21" s="8">
        <v>2862560</v>
      </c>
      <c r="F21" s="6"/>
      <c r="G21" s="4" t="s">
        <v>14</v>
      </c>
      <c r="H21" s="4">
        <v>6.1400000000000003E-2</v>
      </c>
      <c r="I21" s="4">
        <v>0.17780000000000001</v>
      </c>
      <c r="J21" s="4">
        <v>2.3683999999999998</v>
      </c>
      <c r="K21" s="4">
        <v>0.22470000000000001</v>
      </c>
      <c r="S21" s="3">
        <v>19</v>
      </c>
      <c r="T21" s="3">
        <v>0</v>
      </c>
      <c r="U21" s="3">
        <v>1.50328646716484E-3</v>
      </c>
      <c r="V21" s="3">
        <v>1.4289106788746501E-3</v>
      </c>
      <c r="W21" s="3">
        <v>1.8301290840214101E-3</v>
      </c>
      <c r="X21" s="3">
        <v>1.0118067804247401E-3</v>
      </c>
      <c r="Y21" s="3">
        <v>1.41068218518631E-3</v>
      </c>
      <c r="Z21" s="3">
        <v>1.7442156114925E-3</v>
      </c>
      <c r="AA21" s="3">
        <v>1.5856338924921901E-3</v>
      </c>
      <c r="AB21" s="3">
        <v>1.9531528303922399E-3</v>
      </c>
      <c r="AC21" s="3">
        <v>1.54859201851414E-3</v>
      </c>
    </row>
    <row r="22" spans="1:29" x14ac:dyDescent="0.3">
      <c r="A22" s="1">
        <v>1.9</v>
      </c>
      <c r="B22" s="8">
        <v>1263120</v>
      </c>
      <c r="C22" s="8">
        <v>2289450</v>
      </c>
      <c r="D22" s="8">
        <v>3105630</v>
      </c>
      <c r="F22" s="6">
        <v>6</v>
      </c>
      <c r="G22" s="4" t="s">
        <v>23</v>
      </c>
      <c r="H22" s="4">
        <v>5.4100000000000002E-2</v>
      </c>
      <c r="I22" s="4">
        <v>0.16200000000000001</v>
      </c>
      <c r="J22" s="4">
        <v>2.3650000000000002</v>
      </c>
      <c r="K22" s="4">
        <v>0.1003</v>
      </c>
      <c r="S22" s="3">
        <v>20</v>
      </c>
      <c r="T22" s="3">
        <v>0</v>
      </c>
      <c r="U22" s="3">
        <v>4.2282349157365701E-2</v>
      </c>
      <c r="V22" s="3">
        <v>2.6456159437203999E-2</v>
      </c>
      <c r="W22" s="3">
        <v>3.00843971847293E-2</v>
      </c>
      <c r="X22" s="3">
        <v>1.7854279526592201E-2</v>
      </c>
      <c r="Y22" s="3">
        <v>2.5960005281171601E-2</v>
      </c>
      <c r="Z22" s="3">
        <v>2.8498347317569301E-2</v>
      </c>
      <c r="AA22" s="3">
        <v>2.4473074227804401E-2</v>
      </c>
      <c r="AB22" s="3">
        <v>2.8731397211642799E-2</v>
      </c>
      <c r="AC22" s="3">
        <v>2.25291235699356E-2</v>
      </c>
    </row>
    <row r="23" spans="1:29" x14ac:dyDescent="0.3">
      <c r="A23" s="1">
        <v>2</v>
      </c>
      <c r="B23" s="8">
        <v>1391780</v>
      </c>
      <c r="C23" s="8">
        <v>2493440</v>
      </c>
      <c r="D23" s="8">
        <v>3341500</v>
      </c>
      <c r="F23" s="6"/>
      <c r="G23" s="4" t="s">
        <v>16</v>
      </c>
      <c r="H23" s="4">
        <v>5.3999999999999999E-2</v>
      </c>
      <c r="I23" s="4">
        <v>0.1578</v>
      </c>
      <c r="J23" s="4">
        <v>2.4962</v>
      </c>
      <c r="K23" s="4">
        <v>0.24660000000000001</v>
      </c>
      <c r="S23" s="3">
        <v>21</v>
      </c>
      <c r="T23" s="3">
        <v>1.4560253057198101E-4</v>
      </c>
      <c r="U23" s="3">
        <v>1.9378858723641599E-3</v>
      </c>
      <c r="V23" s="3">
        <v>1.41470276019266E-3</v>
      </c>
      <c r="W23" s="3">
        <v>1.8819251901729601E-3</v>
      </c>
      <c r="X23" s="3">
        <v>1.2198513039824799E-3</v>
      </c>
      <c r="Y23" s="3">
        <v>1.6777875953403801E-3</v>
      </c>
      <c r="Z23" s="3">
        <v>1.88863463005339E-3</v>
      </c>
      <c r="AA23" s="3">
        <v>1.64055642629243E-3</v>
      </c>
      <c r="AB23" s="3">
        <v>2.29615048742308E-3</v>
      </c>
      <c r="AC23" s="3">
        <v>1.7980704969388201E-3</v>
      </c>
    </row>
    <row r="24" spans="1:29" x14ac:dyDescent="0.3">
      <c r="A24" s="1">
        <v>2.1</v>
      </c>
      <c r="B24" s="8">
        <v>1524110</v>
      </c>
      <c r="C24" s="8">
        <v>2696940</v>
      </c>
      <c r="D24" s="8">
        <v>3567750</v>
      </c>
      <c r="F24" s="6"/>
      <c r="G24" s="4" t="s">
        <v>17</v>
      </c>
      <c r="H24" s="4">
        <v>5.4199999999999998E-2</v>
      </c>
      <c r="I24" s="4">
        <v>0.1598</v>
      </c>
      <c r="J24" s="4">
        <v>2.4382999999999999</v>
      </c>
      <c r="K24" s="4">
        <v>0.1552</v>
      </c>
      <c r="S24" s="3">
        <v>22</v>
      </c>
      <c r="T24" s="3">
        <v>0</v>
      </c>
      <c r="U24" s="3">
        <v>5.5109647292557698E-2</v>
      </c>
      <c r="V24" s="3">
        <v>2.1398140386414799E-2</v>
      </c>
      <c r="W24" s="3">
        <v>3.5808374719437798E-2</v>
      </c>
      <c r="X24" s="3">
        <v>2.68702187816507E-2</v>
      </c>
      <c r="Y24" s="3">
        <v>2.80145841585164E-2</v>
      </c>
      <c r="Z24" s="3">
        <v>3.3438087973557101E-2</v>
      </c>
      <c r="AA24" s="3">
        <v>3.9111963653487597E-2</v>
      </c>
      <c r="AB24" s="3">
        <v>3.1704382838310702E-2</v>
      </c>
      <c r="AC24" s="3">
        <v>2.6189155393653699E-2</v>
      </c>
    </row>
    <row r="25" spans="1:29" x14ac:dyDescent="0.3">
      <c r="A25" s="1">
        <v>2.2000000000000002</v>
      </c>
      <c r="B25" s="8">
        <v>1659630</v>
      </c>
      <c r="C25" s="8">
        <v>2898510</v>
      </c>
      <c r="D25" s="8">
        <v>3782080</v>
      </c>
      <c r="F25" s="6"/>
      <c r="G25" s="4" t="s">
        <v>18</v>
      </c>
      <c r="H25" s="4">
        <v>5.4100000000000002E-2</v>
      </c>
      <c r="I25" s="4">
        <v>0.1598</v>
      </c>
      <c r="J25" s="4">
        <v>2.4333</v>
      </c>
      <c r="K25" s="4">
        <v>0.22700000000000001</v>
      </c>
      <c r="L25" s="4"/>
      <c r="S25" s="3">
        <v>23</v>
      </c>
      <c r="T25" s="3">
        <v>2.2841396983479601E-4</v>
      </c>
      <c r="U25" s="3">
        <v>5.0971283869746401E-3</v>
      </c>
      <c r="V25" s="3">
        <v>3.0049748012413698E-3</v>
      </c>
      <c r="W25" s="3">
        <v>4.6911022414511004E-3</v>
      </c>
      <c r="X25" s="3">
        <v>3.9396528802495704E-3</v>
      </c>
      <c r="Y25" s="3">
        <v>3.7709596498177E-3</v>
      </c>
      <c r="Z25" s="3">
        <v>4.0142384947876898E-3</v>
      </c>
      <c r="AA25" s="3">
        <v>4.8342000583806201E-3</v>
      </c>
      <c r="AB25" s="3">
        <v>5.2518335616591697E-3</v>
      </c>
      <c r="AC25" s="3">
        <v>3.8517043132394999E-3</v>
      </c>
    </row>
    <row r="26" spans="1:29" x14ac:dyDescent="0.3">
      <c r="A26" s="1">
        <v>2.2999999999999998</v>
      </c>
      <c r="B26" s="8">
        <v>1797850</v>
      </c>
      <c r="C26" s="8">
        <v>3096730</v>
      </c>
      <c r="D26" s="8">
        <v>3982380</v>
      </c>
      <c r="F26" s="6">
        <v>7</v>
      </c>
      <c r="G26" s="4" t="s">
        <v>15</v>
      </c>
      <c r="H26" s="4">
        <v>4.3299999999999998E-2</v>
      </c>
      <c r="I26" s="4">
        <v>0.20449999999999999</v>
      </c>
      <c r="J26" s="4">
        <v>2.2269000000000001</v>
      </c>
      <c r="K26" s="4">
        <v>2.7E-2</v>
      </c>
      <c r="L26" s="4"/>
      <c r="S26" s="3">
        <v>24</v>
      </c>
      <c r="T26" s="3">
        <v>0</v>
      </c>
      <c r="U26" s="3">
        <v>4.6304683699163601E-2</v>
      </c>
      <c r="V26" s="3">
        <v>1.95389327417427E-2</v>
      </c>
      <c r="W26" s="3">
        <v>4.1134233163726497E-2</v>
      </c>
      <c r="X26" s="3">
        <v>3.5303633370747503E-2</v>
      </c>
      <c r="Y26" s="3">
        <v>2.34250429095193E-2</v>
      </c>
      <c r="Z26" s="3">
        <v>3.1729468599033799E-2</v>
      </c>
      <c r="AA26" s="3">
        <v>5.0048667467450798E-2</v>
      </c>
      <c r="AB26" s="3">
        <v>3.5856995421948201E-2</v>
      </c>
      <c r="AC26" s="3">
        <v>2.9433389753330701E-2</v>
      </c>
    </row>
    <row r="27" spans="1:29" x14ac:dyDescent="0.3">
      <c r="A27" s="1">
        <v>2.4</v>
      </c>
      <c r="B27" s="8">
        <v>1938290</v>
      </c>
      <c r="C27" s="8">
        <v>3290220</v>
      </c>
      <c r="D27" s="8">
        <v>4166760</v>
      </c>
      <c r="F27" s="6"/>
      <c r="G27" s="4" t="s">
        <v>16</v>
      </c>
      <c r="H27" s="4">
        <v>4.3200000000000002E-2</v>
      </c>
      <c r="I27" s="4">
        <v>0.2006</v>
      </c>
      <c r="J27" s="4">
        <v>2.3527999999999998</v>
      </c>
      <c r="K27" s="4">
        <v>0.2039</v>
      </c>
      <c r="L27" s="4"/>
      <c r="S27" s="3">
        <v>25</v>
      </c>
      <c r="T27" s="3">
        <v>1.3832240404338201E-3</v>
      </c>
      <c r="U27" s="3">
        <v>5.25895814207228E-2</v>
      </c>
      <c r="V27" s="3">
        <v>2.66418772314044E-2</v>
      </c>
      <c r="W27" s="3">
        <v>4.5451590952946798E-2</v>
      </c>
      <c r="X27" s="3">
        <v>4.7406750385136101E-2</v>
      </c>
      <c r="Y27" s="3">
        <v>2.4426434295115901E-2</v>
      </c>
      <c r="Z27" s="3">
        <v>3.5826086956521702E-2</v>
      </c>
      <c r="AA27" s="3">
        <v>4.34111775492955E-2</v>
      </c>
      <c r="AB27" s="3">
        <v>4.1653350486608801E-2</v>
      </c>
      <c r="AC27" s="3">
        <v>2.7593739509987801E-2</v>
      </c>
    </row>
    <row r="28" spans="1:29" x14ac:dyDescent="0.3">
      <c r="A28" s="1">
        <v>2.5</v>
      </c>
      <c r="B28" s="8">
        <v>2080450</v>
      </c>
      <c r="C28" s="8">
        <v>3477640</v>
      </c>
      <c r="D28" s="8">
        <v>4333600</v>
      </c>
      <c r="F28" s="6"/>
      <c r="G28" s="4" t="s">
        <v>17</v>
      </c>
      <c r="H28" s="4">
        <v>4.3200000000000002E-2</v>
      </c>
      <c r="I28" s="4">
        <v>0.20280000000000001</v>
      </c>
      <c r="J28" s="4">
        <v>2.2949000000000002</v>
      </c>
      <c r="K28" s="4">
        <v>0.1842</v>
      </c>
      <c r="L28" s="4"/>
      <c r="S28" s="3">
        <v>26</v>
      </c>
      <c r="T28" s="9">
        <v>9.1001581607488402E-6</v>
      </c>
      <c r="U28" s="3">
        <v>6.2401146446768203E-3</v>
      </c>
      <c r="V28" s="3">
        <v>3.5022519551111001E-3</v>
      </c>
      <c r="W28" s="3">
        <v>5.2446096503255E-3</v>
      </c>
      <c r="X28" s="3">
        <v>4.8134398791921003E-3</v>
      </c>
      <c r="Y28" s="3">
        <v>3.5719001046078201E-3</v>
      </c>
      <c r="Z28" s="3">
        <v>3.9796592931604403E-3</v>
      </c>
      <c r="AA28" s="3">
        <v>4.3073505674820003E-3</v>
      </c>
      <c r="AB28" s="3">
        <v>5.8838856240216401E-3</v>
      </c>
      <c r="AC28" s="3">
        <v>4.4094813991483297E-3</v>
      </c>
    </row>
    <row r="29" spans="1:29" x14ac:dyDescent="0.3">
      <c r="A29" s="1">
        <v>2.6</v>
      </c>
      <c r="B29" s="8">
        <v>2223830</v>
      </c>
      <c r="C29" s="8">
        <v>3657710</v>
      </c>
      <c r="D29" s="8">
        <v>4481600</v>
      </c>
      <c r="F29" s="6"/>
      <c r="G29" s="4" t="s">
        <v>14</v>
      </c>
      <c r="H29" s="4">
        <v>4.3200000000000002E-2</v>
      </c>
      <c r="I29" s="4">
        <v>0.20369999999999999</v>
      </c>
      <c r="J29" s="4">
        <v>2.2570999999999999</v>
      </c>
      <c r="K29" s="4">
        <v>0.17369999999999999</v>
      </c>
      <c r="L29" s="4"/>
      <c r="S29" s="3">
        <v>27</v>
      </c>
      <c r="T29" s="3">
        <v>2.8993103900145801E-3</v>
      </c>
      <c r="U29" s="3">
        <v>7.4977048673097804E-2</v>
      </c>
      <c r="V29" s="3">
        <v>3.1987099209836799E-2</v>
      </c>
      <c r="W29" s="3">
        <v>4.51489391954338E-2</v>
      </c>
      <c r="X29" s="3">
        <v>4.9331923366546002E-2</v>
      </c>
      <c r="Y29" s="3">
        <v>2.7216314757827799E-2</v>
      </c>
      <c r="Z29" s="3">
        <v>4.2969743198576202E-2</v>
      </c>
      <c r="AA29" s="3">
        <v>3.3338995100706599E-2</v>
      </c>
      <c r="AB29" s="3">
        <v>4.5635990937533698E-2</v>
      </c>
      <c r="AC29" s="3">
        <v>3.0695994247796999E-2</v>
      </c>
    </row>
    <row r="30" spans="1:29" x14ac:dyDescent="0.3">
      <c r="A30" s="1">
        <v>2.7</v>
      </c>
      <c r="B30" s="8">
        <v>2367910</v>
      </c>
      <c r="C30" s="8">
        <v>3829240</v>
      </c>
      <c r="D30" s="8">
        <v>4609830</v>
      </c>
      <c r="F30" s="6">
        <v>8</v>
      </c>
      <c r="G30" s="4" t="s">
        <v>15</v>
      </c>
      <c r="H30" s="4">
        <v>4.7600000000000003E-2</v>
      </c>
      <c r="I30" s="4">
        <v>0.19420000000000001</v>
      </c>
      <c r="J30" s="4">
        <v>2.2808999999999999</v>
      </c>
      <c r="K30" s="4">
        <v>9.98E-2</v>
      </c>
      <c r="S30" s="3">
        <v>28</v>
      </c>
      <c r="T30" s="3">
        <v>0</v>
      </c>
      <c r="U30" s="3">
        <v>3.4737418499889098E-3</v>
      </c>
      <c r="V30" s="3">
        <v>2.1017571136004299E-3</v>
      </c>
      <c r="W30" s="3">
        <v>2.2678569614982299E-3</v>
      </c>
      <c r="X30" s="3">
        <v>2.3646036092172902E-3</v>
      </c>
      <c r="Y30" s="3">
        <v>1.6676314960949799E-3</v>
      </c>
      <c r="Z30" s="3">
        <v>1.8276125095347099E-3</v>
      </c>
      <c r="AA30" s="3">
        <v>1.5398651143253199E-3</v>
      </c>
      <c r="AB30" s="3">
        <v>2.3419513615073198E-3</v>
      </c>
      <c r="AC30" s="3">
        <v>1.7879290953768401E-3</v>
      </c>
    </row>
    <row r="31" spans="1:29" x14ac:dyDescent="0.3">
      <c r="A31" s="1">
        <v>2.8</v>
      </c>
      <c r="B31" s="8">
        <v>2512180</v>
      </c>
      <c r="C31" s="8">
        <v>3991110</v>
      </c>
      <c r="D31" s="8">
        <v>4717760</v>
      </c>
      <c r="F31" s="6"/>
      <c r="G31" s="4" t="s">
        <v>16</v>
      </c>
      <c r="H31" s="4">
        <v>4.7500000000000001E-2</v>
      </c>
      <c r="I31" s="4">
        <v>0.19059999999999999</v>
      </c>
      <c r="J31" s="4">
        <v>2.3908999999999998</v>
      </c>
      <c r="K31" s="4">
        <v>0.1371</v>
      </c>
      <c r="S31" s="3">
        <v>29</v>
      </c>
      <c r="T31" s="3">
        <v>3.8502769178128302E-3</v>
      </c>
      <c r="U31" s="3">
        <v>7.7267092377309596E-2</v>
      </c>
      <c r="V31" s="3">
        <v>3.2987742625582801E-2</v>
      </c>
      <c r="W31" s="3">
        <v>4.8056630409392398E-2</v>
      </c>
      <c r="X31" s="3">
        <v>4.7197691010243903E-2</v>
      </c>
      <c r="Y31" s="3">
        <v>2.9033240912830199E-2</v>
      </c>
      <c r="Z31" s="3">
        <v>4.0975336892957001E-2</v>
      </c>
      <c r="AA31" s="3">
        <v>2.47934556749725E-2</v>
      </c>
      <c r="AB31" s="3">
        <v>4.2903205450507603E-2</v>
      </c>
      <c r="AC31" s="3">
        <v>2.8742760306959901E-2</v>
      </c>
    </row>
    <row r="32" spans="1:29" x14ac:dyDescent="0.3">
      <c r="A32" s="1">
        <v>2.9</v>
      </c>
      <c r="B32" s="8">
        <v>2656140</v>
      </c>
      <c r="C32" s="8">
        <v>4142310</v>
      </c>
      <c r="D32" s="8">
        <v>4805370</v>
      </c>
      <c r="F32" s="6"/>
      <c r="G32" s="4" t="s">
        <v>17</v>
      </c>
      <c r="H32" s="4">
        <v>4.7600000000000003E-2</v>
      </c>
      <c r="I32" s="4">
        <v>0.19289999999999999</v>
      </c>
      <c r="J32" s="4">
        <v>2.3214999999999999</v>
      </c>
      <c r="K32" s="4">
        <v>4.6199999999999998E-2</v>
      </c>
      <c r="S32" s="3">
        <v>30</v>
      </c>
      <c r="T32" s="9">
        <v>4.5500790803744201E-6</v>
      </c>
      <c r="U32" s="3">
        <v>1.22135664224632E-3</v>
      </c>
      <c r="V32" s="3">
        <v>8.2507413488998001E-4</v>
      </c>
      <c r="W32" s="3">
        <v>1.3233397316758601E-3</v>
      </c>
      <c r="X32" s="3">
        <v>1.46544532691406E-3</v>
      </c>
      <c r="Y32" s="3">
        <v>9.0084600306714199E-4</v>
      </c>
      <c r="Z32" s="3">
        <v>9.0109331299262699E-4</v>
      </c>
      <c r="AA32" s="3">
        <v>6.3669455849910996E-4</v>
      </c>
      <c r="AB32" s="3">
        <v>9.3840902012592205E-4</v>
      </c>
      <c r="AC32" s="3">
        <v>5.9327199137575203E-4</v>
      </c>
    </row>
    <row r="33" spans="1:29" x14ac:dyDescent="0.3">
      <c r="A33" s="1">
        <v>3</v>
      </c>
      <c r="B33" s="8">
        <v>2799280</v>
      </c>
      <c r="C33" s="8">
        <v>4281950</v>
      </c>
      <c r="D33" s="8">
        <v>4873190</v>
      </c>
      <c r="F33" s="6"/>
      <c r="G33" s="4" t="s">
        <v>14</v>
      </c>
      <c r="H33" s="4">
        <v>4.7500000000000001E-2</v>
      </c>
      <c r="I33" s="4">
        <v>0.1938</v>
      </c>
      <c r="J33" s="4">
        <v>2.2875999999999999</v>
      </c>
      <c r="K33" s="4">
        <v>0.1052</v>
      </c>
      <c r="S33" s="3">
        <v>31</v>
      </c>
      <c r="T33" s="9">
        <v>8.1901423446739503E-6</v>
      </c>
      <c r="U33" s="3">
        <v>1.0350997543037599E-3</v>
      </c>
      <c r="V33" s="3">
        <v>6.7690584006348904E-4</v>
      </c>
      <c r="W33" s="3">
        <v>8.8053380457633803E-4</v>
      </c>
      <c r="X33" s="3">
        <v>7.2460385278160595E-4</v>
      </c>
      <c r="Y33" s="3">
        <v>5.2405472106273397E-4</v>
      </c>
      <c r="Z33" s="3">
        <v>4.6275108060005101E-4</v>
      </c>
      <c r="AA33" s="3">
        <v>4.6785862126132697E-4</v>
      </c>
      <c r="AB33" s="3">
        <v>5.7810881066325801E-4</v>
      </c>
      <c r="AC33" s="3">
        <v>4.1985402466591698E-4</v>
      </c>
    </row>
    <row r="34" spans="1:29" x14ac:dyDescent="0.3">
      <c r="A34" s="1">
        <v>3.1</v>
      </c>
      <c r="B34" s="8">
        <v>2941100</v>
      </c>
      <c r="C34" s="8">
        <v>4409270</v>
      </c>
      <c r="D34" s="8">
        <v>4922330</v>
      </c>
      <c r="F34" s="6">
        <v>9</v>
      </c>
      <c r="G34" s="4" t="s">
        <v>15</v>
      </c>
      <c r="H34" s="4">
        <v>5.57E-2</v>
      </c>
      <c r="I34" s="4">
        <v>0.20530000000000001</v>
      </c>
      <c r="J34" s="4">
        <v>2.2582</v>
      </c>
      <c r="K34" s="4">
        <v>5.1999999999999998E-2</v>
      </c>
      <c r="S34" s="3">
        <v>32</v>
      </c>
      <c r="T34" s="9">
        <v>1.36502372411233E-5</v>
      </c>
      <c r="U34" s="3">
        <v>4.7734688767793601E-4</v>
      </c>
      <c r="V34" s="3">
        <v>2.8923263031198598E-4</v>
      </c>
      <c r="W34" s="3">
        <v>3.3413566517371998E-4</v>
      </c>
      <c r="X34" s="3">
        <v>3.4809400770881098E-4</v>
      </c>
      <c r="Y34" s="3">
        <v>1.7062246732275099E-4</v>
      </c>
      <c r="Z34" s="3">
        <v>1.9120264429188901E-4</v>
      </c>
      <c r="AA34" s="3">
        <v>1.7900677683042101E-4</v>
      </c>
      <c r="AB34" s="3">
        <v>2.24933181613697E-4</v>
      </c>
      <c r="AC34" s="3">
        <v>1.83559368271814E-4</v>
      </c>
    </row>
    <row r="35" spans="1:29" x14ac:dyDescent="0.3">
      <c r="A35" s="1">
        <v>3.2</v>
      </c>
      <c r="B35" s="8">
        <v>3081090</v>
      </c>
      <c r="C35" s="8">
        <v>4523680</v>
      </c>
      <c r="D35" s="8">
        <v>4954670</v>
      </c>
      <c r="F35" s="6"/>
      <c r="G35" s="4" t="s">
        <v>19</v>
      </c>
      <c r="H35" s="4">
        <v>5.5599999999999997E-2</v>
      </c>
      <c r="I35" s="4">
        <v>0.20080000000000001</v>
      </c>
      <c r="J35" s="4">
        <v>2.3910999999999998</v>
      </c>
      <c r="K35" s="4">
        <v>9.7600000000000006E-2</v>
      </c>
      <c r="S35" s="3">
        <v>33</v>
      </c>
      <c r="T35" s="9">
        <v>3.6400632642995302E-6</v>
      </c>
      <c r="U35" s="3">
        <v>7.1245804131035305E-4</v>
      </c>
      <c r="V35" s="3">
        <v>6.3123753001422802E-4</v>
      </c>
      <c r="W35" s="3">
        <v>6.2053766389405204E-4</v>
      </c>
      <c r="X35" s="3">
        <v>6.6878702938806501E-4</v>
      </c>
      <c r="Y35" s="3">
        <v>3.5444786366452399E-4</v>
      </c>
      <c r="Z35" s="3">
        <v>4.7190439867785401E-4</v>
      </c>
      <c r="AA35" s="3">
        <v>3.7123564513127E-4</v>
      </c>
      <c r="AB35" s="3">
        <v>4.5495534923675399E-4</v>
      </c>
      <c r="AC35" s="3">
        <v>3.8841567982378302E-4</v>
      </c>
    </row>
    <row r="36" spans="1:29" x14ac:dyDescent="0.3">
      <c r="A36" s="1">
        <v>3.3</v>
      </c>
      <c r="B36" s="8">
        <v>3218760</v>
      </c>
      <c r="C36" s="8">
        <v>4624770</v>
      </c>
      <c r="D36" s="8">
        <v>4972820</v>
      </c>
      <c r="F36" s="6"/>
      <c r="G36" s="4" t="s">
        <v>20</v>
      </c>
      <c r="H36" s="4">
        <v>5.57E-2</v>
      </c>
      <c r="I36" s="4">
        <v>0.20280000000000001</v>
      </c>
      <c r="J36" s="4">
        <v>2.3273000000000001</v>
      </c>
      <c r="K36" s="4">
        <v>5.4899999999999997E-2</v>
      </c>
      <c r="S36" s="3">
        <v>34</v>
      </c>
      <c r="T36" s="9">
        <v>4.5500790803744201E-6</v>
      </c>
      <c r="U36" s="3">
        <v>7.77597062230157E-4</v>
      </c>
      <c r="V36" s="3">
        <v>5.9267317930596401E-4</v>
      </c>
      <c r="W36" s="3">
        <v>5.3827326000629701E-4</v>
      </c>
      <c r="X36" s="3">
        <v>6.5356425937164496E-4</v>
      </c>
      <c r="Y36" s="3">
        <v>3.2499517585285801E-4</v>
      </c>
      <c r="Z36" s="3">
        <v>3.3358759216882801E-4</v>
      </c>
      <c r="AA36" s="3">
        <v>3.6309897345716E-4</v>
      </c>
      <c r="AB36" s="3">
        <v>4.2340363597872399E-4</v>
      </c>
      <c r="AC36" s="3">
        <v>2.5252089889326901E-4</v>
      </c>
    </row>
    <row r="37" spans="1:29" x14ac:dyDescent="0.3">
      <c r="A37" s="1">
        <v>3.4</v>
      </c>
      <c r="B37" s="8">
        <v>3353650</v>
      </c>
      <c r="C37" s="8">
        <v>4712290</v>
      </c>
      <c r="D37" s="8">
        <v>4980360</v>
      </c>
      <c r="F37" s="6"/>
      <c r="G37" s="4" t="s">
        <v>18</v>
      </c>
      <c r="H37" s="4">
        <v>5.57E-2</v>
      </c>
      <c r="I37" s="4">
        <v>0.20369999999999999</v>
      </c>
      <c r="J37" s="4">
        <v>2.2966000000000002</v>
      </c>
      <c r="K37" s="4">
        <v>6.6199999999999995E-2</v>
      </c>
      <c r="S37" s="3">
        <v>35</v>
      </c>
      <c r="T37" s="9">
        <v>3.6400632642995302E-6</v>
      </c>
      <c r="U37" s="3">
        <v>5.3027234217527697E-4</v>
      </c>
      <c r="V37" s="3">
        <v>4.11014790443348E-4</v>
      </c>
      <c r="W37" s="3">
        <v>2.5999614068228702E-4</v>
      </c>
      <c r="X37" s="3">
        <v>3.0749995433168999E-4</v>
      </c>
      <c r="Y37" s="3">
        <v>2.31559062795162E-4</v>
      </c>
      <c r="Z37" s="3">
        <v>2.11543351131452E-4</v>
      </c>
      <c r="AA37" s="3">
        <v>1.9121178434158601E-4</v>
      </c>
      <c r="AB37" s="3">
        <v>2.0355944037438699E-4</v>
      </c>
      <c r="AC37" s="3">
        <v>2.1702599342634401E-4</v>
      </c>
    </row>
    <row r="38" spans="1:29" x14ac:dyDescent="0.3">
      <c r="A38" s="1">
        <v>3.5</v>
      </c>
      <c r="B38" s="8">
        <v>3485290</v>
      </c>
      <c r="C38" s="8">
        <v>4786260</v>
      </c>
      <c r="D38" s="8">
        <v>4981860</v>
      </c>
      <c r="F38" s="6">
        <v>10</v>
      </c>
      <c r="G38" s="4" t="s">
        <v>15</v>
      </c>
      <c r="H38" s="4">
        <v>5.0200000000000002E-2</v>
      </c>
      <c r="I38" s="4">
        <v>0.17510000000000001</v>
      </c>
      <c r="J38" s="4">
        <v>2.3424999999999998</v>
      </c>
      <c r="K38" s="4">
        <v>0.1021</v>
      </c>
      <c r="S38" s="3">
        <v>36</v>
      </c>
      <c r="T38" s="9">
        <v>9.1001581607488296E-7</v>
      </c>
      <c r="U38" s="3">
        <v>9.5469377535587299E-4</v>
      </c>
      <c r="V38" s="3">
        <v>5.7846526062397098E-4</v>
      </c>
      <c r="W38" s="3">
        <v>5.9311619593146699E-4</v>
      </c>
      <c r="X38" s="3">
        <v>6.0079198998138803E-4</v>
      </c>
      <c r="Y38" s="3">
        <v>5.4436691955353804E-4</v>
      </c>
      <c r="Z38" s="3">
        <v>3.8647342995169097E-4</v>
      </c>
      <c r="AA38" s="3">
        <v>3.8038940076464398E-4</v>
      </c>
      <c r="AB38" s="3">
        <v>5.4859269180897196E-4</v>
      </c>
      <c r="AC38" s="3">
        <v>4.41150967946072E-4</v>
      </c>
    </row>
    <row r="39" spans="1:29" x14ac:dyDescent="0.3">
      <c r="A39" s="1">
        <v>3.6</v>
      </c>
      <c r="B39" s="8">
        <v>3613230</v>
      </c>
      <c r="C39" s="8">
        <v>4846890</v>
      </c>
      <c r="D39" s="8">
        <v>4983090</v>
      </c>
      <c r="F39" s="6"/>
      <c r="G39" s="4" t="s">
        <v>12</v>
      </c>
      <c r="H39" s="4">
        <v>5.0099999999999999E-2</v>
      </c>
      <c r="I39" s="4">
        <v>0.17100000000000001</v>
      </c>
      <c r="J39" s="4">
        <v>2.4759000000000002</v>
      </c>
      <c r="K39" s="4">
        <v>9.3100000000000002E-2</v>
      </c>
      <c r="S39" s="3">
        <v>37</v>
      </c>
      <c r="T39" s="3">
        <v>5.4464446592081802E-3</v>
      </c>
      <c r="U39" s="3">
        <v>1.5287313972116401E-3</v>
      </c>
      <c r="V39" s="3">
        <v>1.1477968592380899E-3</v>
      </c>
      <c r="W39" s="3">
        <v>1.0034226054457E-3</v>
      </c>
      <c r="X39" s="3">
        <v>1.09603944118226E-3</v>
      </c>
      <c r="Y39" s="3">
        <v>8.2873769842478899E-4</v>
      </c>
      <c r="Z39" s="3">
        <v>7.2006102212051899E-4</v>
      </c>
      <c r="AA39" s="3">
        <v>7.2924919879211098E-4</v>
      </c>
      <c r="AB39" s="3">
        <v>9.7097853058582403E-4</v>
      </c>
      <c r="AC39" s="3">
        <v>7.4437887464923397E-4</v>
      </c>
    </row>
    <row r="40" spans="1:29" x14ac:dyDescent="0.3">
      <c r="A40" s="1">
        <v>3.7</v>
      </c>
      <c r="B40" s="8">
        <v>3737030</v>
      </c>
      <c r="C40" s="8">
        <v>4894690</v>
      </c>
      <c r="D40" s="8">
        <v>4991180</v>
      </c>
      <c r="F40" s="6"/>
      <c r="G40" s="4" t="s">
        <v>17</v>
      </c>
      <c r="H40" s="4">
        <v>5.0200000000000002E-2</v>
      </c>
      <c r="I40" s="4">
        <v>0.17319999999999999</v>
      </c>
      <c r="J40" s="4">
        <v>2.407</v>
      </c>
      <c r="K40" s="4">
        <v>8.9200000000000002E-2</v>
      </c>
      <c r="S40" s="3">
        <v>38</v>
      </c>
      <c r="T40" s="9">
        <v>8.3721455078889306E-5</v>
      </c>
      <c r="U40" s="3">
        <v>7.86726703130948E-2</v>
      </c>
      <c r="V40" s="3">
        <v>4.6833359381184297E-2</v>
      </c>
      <c r="W40" s="3">
        <v>3.6214618689253797E-2</v>
      </c>
      <c r="X40" s="3">
        <v>4.3681231136450803E-2</v>
      </c>
      <c r="Y40" s="3">
        <v>2.9571514172836499E-2</v>
      </c>
      <c r="Z40" s="3">
        <v>2.5821510297482801E-2</v>
      </c>
      <c r="AA40" s="3">
        <v>2.2875235327801099E-2</v>
      </c>
      <c r="AB40" s="3">
        <v>3.0635695776345201E-2</v>
      </c>
      <c r="AC40" s="3">
        <v>1.7354980493014101E-2</v>
      </c>
    </row>
    <row r="41" spans="1:29" x14ac:dyDescent="0.3">
      <c r="A41" s="1">
        <v>3.8</v>
      </c>
      <c r="B41" s="8">
        <v>3856310</v>
      </c>
      <c r="C41" s="8">
        <v>4930460</v>
      </c>
      <c r="D41" s="8">
        <v>4999270</v>
      </c>
      <c r="F41" s="6"/>
      <c r="G41" s="4" t="s">
        <v>14</v>
      </c>
      <c r="H41" s="4">
        <v>5.0099999999999999E-2</v>
      </c>
      <c r="I41" s="4">
        <v>0.1741</v>
      </c>
      <c r="J41" s="4">
        <v>2.3757000000000001</v>
      </c>
      <c r="K41" s="4">
        <v>0.1163</v>
      </c>
      <c r="S41" s="3">
        <v>39</v>
      </c>
      <c r="T41" s="3">
        <v>0</v>
      </c>
      <c r="U41" s="3">
        <v>3.92767940202379E-3</v>
      </c>
      <c r="V41" s="3">
        <v>2.64267287485056E-3</v>
      </c>
      <c r="W41" s="3">
        <v>2.9178473132039401E-3</v>
      </c>
      <c r="X41" s="3">
        <v>3.3814846463141599E-3</v>
      </c>
      <c r="Y41" s="3">
        <v>2.09723449417548E-3</v>
      </c>
      <c r="Z41" s="3">
        <v>1.7930333079074501E-3</v>
      </c>
      <c r="AA41" s="3">
        <v>1.52969427473269E-3</v>
      </c>
      <c r="AB41" s="3">
        <v>2.07834188622249E-3</v>
      </c>
      <c r="AC41" s="3">
        <v>1.6581191553835101E-3</v>
      </c>
    </row>
    <row r="42" spans="1:29" x14ac:dyDescent="0.3">
      <c r="A42" s="1">
        <v>3.9</v>
      </c>
      <c r="B42" s="8">
        <v>3970660</v>
      </c>
      <c r="C42" s="8">
        <v>4955320</v>
      </c>
      <c r="D42" s="8">
        <v>5007360</v>
      </c>
      <c r="S42" s="3">
        <v>40</v>
      </c>
      <c r="T42" s="9">
        <v>9.1001581607488296E-7</v>
      </c>
      <c r="U42" s="3">
        <v>1.3730084253252401E-3</v>
      </c>
      <c r="V42" s="3">
        <v>8.5348997225396497E-4</v>
      </c>
      <c r="W42" s="3">
        <v>1.0247504138610399E-3</v>
      </c>
      <c r="X42" s="3">
        <v>1.21071764197263E-3</v>
      </c>
      <c r="Y42" s="3">
        <v>8.7342453510455705E-4</v>
      </c>
      <c r="Z42" s="3">
        <v>7.1395881006864996E-4</v>
      </c>
      <c r="AA42" s="3">
        <v>5.3091782673567905E-4</v>
      </c>
      <c r="AB42" s="3">
        <v>1.0544379011393199E-3</v>
      </c>
      <c r="AC42" s="3">
        <v>7.1496881011949597E-4</v>
      </c>
    </row>
    <row r="43" spans="1:29" x14ac:dyDescent="0.3">
      <c r="A43" s="1">
        <v>4</v>
      </c>
      <c r="B43" s="8">
        <v>4079740</v>
      </c>
      <c r="C43" s="8">
        <v>4970780</v>
      </c>
      <c r="D43" s="8">
        <v>5015450</v>
      </c>
      <c r="S43" s="3">
        <v>41</v>
      </c>
      <c r="T43" s="9">
        <v>1.09201897928986E-5</v>
      </c>
      <c r="U43" s="3">
        <v>7.9388181746010695E-4</v>
      </c>
      <c r="V43" s="3">
        <v>5.08440518548438E-4</v>
      </c>
      <c r="W43" s="3">
        <v>6.9975523800818601E-4</v>
      </c>
      <c r="X43" s="3">
        <v>8.2304443222112401E-4</v>
      </c>
      <c r="Y43" s="3">
        <v>6.8553669906462297E-4</v>
      </c>
      <c r="Z43" s="3">
        <v>3.1833206203915599E-4</v>
      </c>
      <c r="AA43" s="3">
        <v>2.9495434818648799E-4</v>
      </c>
      <c r="AB43" s="3">
        <v>6.4121223717931801E-4</v>
      </c>
      <c r="AC43" s="3">
        <v>4.9084383559976801E-4</v>
      </c>
    </row>
    <row r="44" spans="1:29" x14ac:dyDescent="0.3">
      <c r="A44" s="1">
        <v>4.0999999999999996</v>
      </c>
      <c r="B44" s="8">
        <v>4183220</v>
      </c>
      <c r="C44" s="8">
        <v>4978720</v>
      </c>
      <c r="D44" s="8">
        <v>5023540</v>
      </c>
      <c r="S44" s="3">
        <v>42</v>
      </c>
      <c r="T44" s="9">
        <v>1.00101739768237E-5</v>
      </c>
      <c r="U44" s="3">
        <v>5.1704097855094196E-4</v>
      </c>
      <c r="V44" s="3">
        <v>3.4809400770881098E-4</v>
      </c>
      <c r="W44" s="3">
        <v>4.7530544468480501E-4</v>
      </c>
      <c r="X44" s="3">
        <v>4.6175735716474898E-4</v>
      </c>
      <c r="Y44" s="3">
        <v>2.4984004143688499E-4</v>
      </c>
      <c r="Z44" s="3">
        <v>3.0104246122552799E-4</v>
      </c>
      <c r="AA44" s="3">
        <v>2.5325390585667499E-4</v>
      </c>
      <c r="AB44" s="3">
        <v>3.1857052418591501E-4</v>
      </c>
      <c r="AC44" s="3">
        <v>1.89644209209001E-4</v>
      </c>
    </row>
    <row r="45" spans="1:29" x14ac:dyDescent="0.3">
      <c r="A45" s="1">
        <v>4.2</v>
      </c>
      <c r="B45" s="8">
        <v>4280790</v>
      </c>
      <c r="C45" s="8">
        <v>4981500</v>
      </c>
      <c r="D45" s="8">
        <v>5031630</v>
      </c>
      <c r="S45" s="3">
        <v>43</v>
      </c>
      <c r="T45" s="9">
        <v>1.5470268873273E-5</v>
      </c>
      <c r="U45" s="3">
        <v>8.3662929993872899E-4</v>
      </c>
      <c r="V45" s="3">
        <v>6.0485139531910005E-4</v>
      </c>
      <c r="W45" s="3">
        <v>5.9413180585600705E-4</v>
      </c>
      <c r="X45" s="3">
        <v>5.3990090991570697E-4</v>
      </c>
      <c r="Y45" s="3">
        <v>5.6163228827072105E-4</v>
      </c>
      <c r="Z45" s="3">
        <v>4.6275108060005101E-4</v>
      </c>
      <c r="AA45" s="3">
        <v>1.06386982138989E-3</v>
      </c>
      <c r="AB45" s="3">
        <v>5.3536132818463695E-4</v>
      </c>
      <c r="AC45" s="3">
        <v>3.2148242951472402E-4</v>
      </c>
    </row>
    <row r="46" spans="1:29" x14ac:dyDescent="0.3">
      <c r="A46" s="1">
        <v>4.3</v>
      </c>
      <c r="B46" s="8">
        <v>4372220</v>
      </c>
      <c r="C46" s="8">
        <v>4981950</v>
      </c>
      <c r="D46" s="8">
        <v>5039720</v>
      </c>
      <c r="S46" s="3">
        <v>44</v>
      </c>
      <c r="T46" s="9">
        <v>1.27402214250484E-5</v>
      </c>
      <c r="U46" s="3">
        <v>9.1805307608848301E-4</v>
      </c>
      <c r="V46" s="3">
        <v>5.7846526062397098E-4</v>
      </c>
      <c r="W46" s="3">
        <v>6.1342839442226997E-4</v>
      </c>
      <c r="X46" s="3">
        <v>6.2007416533551999E-4</v>
      </c>
      <c r="Y46" s="3">
        <v>5.5553862872348002E-4</v>
      </c>
      <c r="Z46" s="3">
        <v>3.68166793796084E-4</v>
      </c>
      <c r="AA46" s="3">
        <v>4.0886775162402901E-4</v>
      </c>
      <c r="AB46" s="3">
        <v>4.8956045410039996E-4</v>
      </c>
      <c r="AC46" s="3">
        <v>3.8030255857419997E-4</v>
      </c>
    </row>
    <row r="47" spans="1:29" x14ac:dyDescent="0.3">
      <c r="A47" s="1">
        <v>4.4000000000000004</v>
      </c>
      <c r="B47" s="8">
        <v>4457260</v>
      </c>
      <c r="C47" s="8">
        <v>4983500</v>
      </c>
      <c r="D47" s="8">
        <v>5047810</v>
      </c>
      <c r="S47" s="3">
        <v>45</v>
      </c>
      <c r="T47" s="3">
        <v>2.3195393135932701E-2</v>
      </c>
      <c r="U47" s="3">
        <v>4.3358160799744302E-4</v>
      </c>
      <c r="V47" s="3">
        <v>3.8462865574822002E-4</v>
      </c>
      <c r="W47" s="3">
        <v>3.10776636909296E-4</v>
      </c>
      <c r="X47" s="3">
        <v>2.7400986029556501E-4</v>
      </c>
      <c r="Y47" s="3">
        <v>2.19371743700679E-4</v>
      </c>
      <c r="Z47" s="3">
        <v>2.0747520976353899E-4</v>
      </c>
      <c r="AA47" s="3">
        <v>2.5833932565299302E-4</v>
      </c>
      <c r="AB47" s="3">
        <v>2.4121793684364799E-4</v>
      </c>
      <c r="AC47" s="3">
        <v>2.7584612248581999E-4</v>
      </c>
    </row>
    <row r="48" spans="1:29" x14ac:dyDescent="0.3">
      <c r="A48" s="1">
        <v>4.5</v>
      </c>
      <c r="B48" s="8">
        <v>4535750</v>
      </c>
      <c r="C48" s="8">
        <v>4990160</v>
      </c>
      <c r="D48" s="8">
        <v>5055900</v>
      </c>
      <c r="S48" s="3">
        <v>46</v>
      </c>
      <c r="T48" s="9">
        <v>6.3701107125241797E-6</v>
      </c>
      <c r="U48" s="3">
        <v>1.0279751738906499E-3</v>
      </c>
      <c r="V48" s="3">
        <v>9.3772263301149E-4</v>
      </c>
      <c r="W48" s="3">
        <v>7.0280206778180598E-4</v>
      </c>
      <c r="X48" s="3">
        <v>6.3529693535194004E-4</v>
      </c>
      <c r="Y48" s="3">
        <v>5.6772594781796196E-4</v>
      </c>
      <c r="Z48" s="3">
        <v>5.4818204932621404E-4</v>
      </c>
      <c r="AA48" s="3">
        <v>4.01748163909183E-4</v>
      </c>
      <c r="AB48" s="3">
        <v>5.6894863584641003E-4</v>
      </c>
      <c r="AC48" s="3">
        <v>4.38108547477478E-4</v>
      </c>
    </row>
    <row r="49" spans="1:29" x14ac:dyDescent="0.3">
      <c r="A49" s="1">
        <v>4.5999999999999996</v>
      </c>
      <c r="B49" s="8">
        <v>4607550</v>
      </c>
      <c r="C49" s="8">
        <v>5006690</v>
      </c>
      <c r="D49" s="8">
        <v>5063990</v>
      </c>
      <c r="S49" s="3">
        <v>47</v>
      </c>
      <c r="T49" s="9">
        <v>1.7290300505422801E-5</v>
      </c>
      <c r="U49" s="3">
        <v>4.9831351003649799E-3</v>
      </c>
      <c r="V49" s="3">
        <v>3.5844549131997701E-3</v>
      </c>
      <c r="W49" s="3">
        <v>3.5607283954378799E-3</v>
      </c>
      <c r="X49" s="3">
        <v>4.59017258561793E-3</v>
      </c>
      <c r="Y49" s="3">
        <v>3.2733107867930098E-3</v>
      </c>
      <c r="Z49" s="3">
        <v>1.89982201881515E-3</v>
      </c>
      <c r="AA49" s="3">
        <v>1.9090665915380701E-3</v>
      </c>
      <c r="AB49" s="3">
        <v>2.7307498926223998E-3</v>
      </c>
      <c r="AC49" s="3">
        <v>2.3528051623790498E-3</v>
      </c>
    </row>
    <row r="50" spans="1:29" x14ac:dyDescent="0.3">
      <c r="A50" s="1">
        <v>4.7</v>
      </c>
      <c r="B50" s="8">
        <v>4672580</v>
      </c>
      <c r="C50" s="8">
        <v>5023210</v>
      </c>
      <c r="D50" s="8">
        <v>5072080</v>
      </c>
      <c r="S50" s="3">
        <v>48</v>
      </c>
      <c r="T50" s="9">
        <v>2.45704270340219E-5</v>
      </c>
      <c r="U50" s="3">
        <v>7.7167348251526199E-2</v>
      </c>
      <c r="V50" s="3">
        <v>3.9413781275180998E-2</v>
      </c>
      <c r="W50" s="3">
        <v>2.8658480850674899E-2</v>
      </c>
      <c r="X50" s="3">
        <v>4.0411380136923698E-2</v>
      </c>
      <c r="Y50" s="3">
        <v>3.2824512761138701E-2</v>
      </c>
      <c r="Z50" s="3">
        <v>1.8409356725146198E-2</v>
      </c>
      <c r="AA50" s="3">
        <v>2.4653098088594099E-2</v>
      </c>
      <c r="AB50" s="3">
        <v>2.7013355534882998E-2</v>
      </c>
      <c r="AC50" s="3">
        <v>2.16630478765426E-2</v>
      </c>
    </row>
    <row r="51" spans="1:29" x14ac:dyDescent="0.3">
      <c r="A51" s="1">
        <v>4.8</v>
      </c>
      <c r="B51" s="8">
        <v>4730810</v>
      </c>
      <c r="C51" s="8">
        <v>5039740</v>
      </c>
      <c r="D51" s="8">
        <v>5080170</v>
      </c>
      <c r="S51" s="3">
        <v>49</v>
      </c>
      <c r="T51" s="9">
        <v>2.27503954018721E-5</v>
      </c>
      <c r="U51" s="3">
        <v>9.8319209700828696E-4</v>
      </c>
      <c r="V51" s="3">
        <v>7.7230186549972297E-4</v>
      </c>
      <c r="W51" s="3">
        <v>6.19522053969511E-4</v>
      </c>
      <c r="X51" s="3">
        <v>7.2764840678488996E-4</v>
      </c>
      <c r="Y51" s="3">
        <v>5.7077277759158302E-4</v>
      </c>
      <c r="Z51" s="3">
        <v>4.22069666920926E-4</v>
      </c>
      <c r="AA51" s="3">
        <v>4.5361944583163398E-4</v>
      </c>
      <c r="AB51" s="3">
        <v>5.6894863584641003E-4</v>
      </c>
      <c r="AC51" s="3">
        <v>4.8881555528737205E-4</v>
      </c>
    </row>
    <row r="52" spans="1:29" x14ac:dyDescent="0.3">
      <c r="A52" s="1">
        <v>4.9000000000000004</v>
      </c>
      <c r="B52" s="8">
        <v>4782270</v>
      </c>
      <c r="C52" s="8">
        <v>5056270</v>
      </c>
      <c r="D52" s="8">
        <v>5088270</v>
      </c>
      <c r="S52" s="3">
        <v>50</v>
      </c>
      <c r="T52" s="9">
        <v>2.7300474482246499E-5</v>
      </c>
      <c r="U52" s="3">
        <v>7.5215213218335797E-4</v>
      </c>
      <c r="V52" s="3">
        <v>6.7284643472577703E-4</v>
      </c>
      <c r="W52" s="3">
        <v>6.4084986238485502E-4</v>
      </c>
      <c r="X52" s="3">
        <v>8.94084025631085E-4</v>
      </c>
      <c r="Y52" s="3">
        <v>4.7124300498664498E-4</v>
      </c>
      <c r="Z52" s="3">
        <v>3.3257055682685001E-4</v>
      </c>
      <c r="AA52" s="3">
        <v>3.6920147721274202E-4</v>
      </c>
      <c r="AB52" s="3">
        <v>6.0355374071005595E-4</v>
      </c>
      <c r="AC52" s="3">
        <v>5.7400332840799298E-4</v>
      </c>
    </row>
    <row r="53" spans="1:29" x14ac:dyDescent="0.3">
      <c r="A53" s="1">
        <v>5</v>
      </c>
      <c r="B53" s="8">
        <v>4827050</v>
      </c>
      <c r="C53" s="8">
        <v>5072790</v>
      </c>
      <c r="D53" s="8">
        <v>5096360</v>
      </c>
      <c r="S53" s="3">
        <v>51</v>
      </c>
      <c r="T53" s="9">
        <v>5.6420980596642797E-5</v>
      </c>
      <c r="U53" s="3">
        <v>6.9922667768601804E-4</v>
      </c>
      <c r="V53" s="3">
        <v>4.8712864052544901E-4</v>
      </c>
      <c r="W53" s="3">
        <v>5.8296009668606496E-4</v>
      </c>
      <c r="X53" s="3">
        <v>7.6215335215544305E-4</v>
      </c>
      <c r="Y53" s="3">
        <v>5.4436691955353804E-4</v>
      </c>
      <c r="Z53" s="3">
        <v>3.1222984998728701E-4</v>
      </c>
      <c r="AA53" s="3">
        <v>2.9698851610501602E-4</v>
      </c>
      <c r="AB53" s="3">
        <v>4.5800874084237002E-4</v>
      </c>
      <c r="AC53" s="3">
        <v>4.6549033169482101E-4</v>
      </c>
    </row>
    <row r="54" spans="1:29" x14ac:dyDescent="0.3">
      <c r="A54" s="1">
        <v>5.0999999999999996</v>
      </c>
      <c r="B54" s="8">
        <v>4865310</v>
      </c>
      <c r="C54" s="8">
        <v>5089320</v>
      </c>
      <c r="D54" s="8">
        <v>5104450</v>
      </c>
      <c r="S54" s="3">
        <v>52</v>
      </c>
      <c r="T54" s="9">
        <v>7.2801265285990695E-5</v>
      </c>
      <c r="U54" s="3">
        <v>3.1348153817655503E-4</v>
      </c>
      <c r="V54" s="3">
        <v>2.4356432026272499E-4</v>
      </c>
      <c r="W54" s="3">
        <v>2.98589317814814E-4</v>
      </c>
      <c r="X54" s="3">
        <v>3.947771690925E-4</v>
      </c>
      <c r="Y54" s="3">
        <v>3.3718249494734098E-4</v>
      </c>
      <c r="Z54" s="3">
        <v>5.4411390795830201E-4</v>
      </c>
      <c r="AA54" s="3">
        <v>2.1429959021687299E-3</v>
      </c>
      <c r="AB54" s="3">
        <v>4.7734688767793601E-4</v>
      </c>
      <c r="AC54" s="3">
        <v>4.3820996149309798E-3</v>
      </c>
    </row>
    <row r="55" spans="1:29" x14ac:dyDescent="0.3">
      <c r="A55" s="1">
        <v>5.2</v>
      </c>
      <c r="B55" s="8">
        <v>4897260</v>
      </c>
      <c r="C55" s="8">
        <v>5105840</v>
      </c>
      <c r="D55" s="8">
        <v>5112540</v>
      </c>
      <c r="S55" s="3">
        <v>53</v>
      </c>
      <c r="T55" s="3">
        <v>4.4691786743253602E-2</v>
      </c>
      <c r="U55" s="3">
        <v>7.6131230700020596E-4</v>
      </c>
      <c r="V55" s="3">
        <v>4.6987616784017301E-4</v>
      </c>
      <c r="W55" s="3">
        <v>5.9616302570508696E-4</v>
      </c>
      <c r="X55" s="3">
        <v>7.7636127083743499E-4</v>
      </c>
      <c r="Y55" s="3">
        <v>6.9163035861186399E-4</v>
      </c>
      <c r="Z55" s="3">
        <v>4.1901856089499099E-4</v>
      </c>
      <c r="AA55" s="3">
        <v>4.3734610248341398E-4</v>
      </c>
      <c r="AB55" s="3">
        <v>6.4528342598680504E-4</v>
      </c>
      <c r="AC55" s="3">
        <v>5.5676294575262902E-4</v>
      </c>
    </row>
    <row r="56" spans="1:29" x14ac:dyDescent="0.3">
      <c r="A56" s="1">
        <v>5.3</v>
      </c>
      <c r="B56" s="8">
        <v>4923230</v>
      </c>
      <c r="C56" s="8">
        <v>5122370</v>
      </c>
      <c r="D56" s="8">
        <v>5120630</v>
      </c>
      <c r="S56" s="3">
        <v>54</v>
      </c>
      <c r="T56" s="9">
        <v>1.9110332137572601E-5</v>
      </c>
      <c r="U56" s="3">
        <v>7.5215213218335797E-4</v>
      </c>
      <c r="V56" s="3">
        <v>7.6215335215544305E-4</v>
      </c>
      <c r="W56" s="3">
        <v>6.1850644404497104E-4</v>
      </c>
      <c r="X56" s="3">
        <v>7.38811771463598E-4</v>
      </c>
      <c r="Y56" s="3">
        <v>5.5046057910077895E-4</v>
      </c>
      <c r="Z56" s="3">
        <v>4.1393338418509997E-4</v>
      </c>
      <c r="AA56" s="3">
        <v>3.2038144716808198E-4</v>
      </c>
      <c r="AB56" s="3">
        <v>5.7912660786512999E-4</v>
      </c>
      <c r="AC56" s="3">
        <v>5.57777085908827E-4</v>
      </c>
    </row>
    <row r="57" spans="1:29" x14ac:dyDescent="0.3">
      <c r="A57" s="1">
        <v>5.4</v>
      </c>
      <c r="B57" s="8">
        <v>4943590</v>
      </c>
      <c r="C57" s="8">
        <v>5138890</v>
      </c>
      <c r="D57" s="8">
        <v>5128720</v>
      </c>
      <c r="S57" s="3">
        <v>55</v>
      </c>
      <c r="T57" s="9">
        <v>5.8241012228792503E-5</v>
      </c>
      <c r="U57" s="3">
        <v>1.00049464944011E-3</v>
      </c>
      <c r="V57" s="3">
        <v>8.0883651353913196E-4</v>
      </c>
      <c r="W57" s="3">
        <v>7.6069183348059701E-4</v>
      </c>
      <c r="X57" s="3">
        <v>7.9564344619156705E-4</v>
      </c>
      <c r="Y57" s="3">
        <v>6.4389669215847596E-4</v>
      </c>
      <c r="Z57" s="3">
        <v>5.19705059750826E-4</v>
      </c>
      <c r="AA57" s="3">
        <v>4.4243152227973299E-4</v>
      </c>
      <c r="AB57" s="3">
        <v>5.8828678268197699E-4</v>
      </c>
      <c r="AC57" s="3">
        <v>6.4397899918564505E-4</v>
      </c>
    </row>
    <row r="58" spans="1:29" x14ac:dyDescent="0.3">
      <c r="A58" s="1">
        <v>5.5</v>
      </c>
      <c r="B58" s="8">
        <v>4958820</v>
      </c>
      <c r="C58" s="8">
        <v>5155420</v>
      </c>
      <c r="D58" s="8">
        <v>5136810</v>
      </c>
      <c r="S58" s="3">
        <v>56</v>
      </c>
      <c r="T58" s="3">
        <v>0</v>
      </c>
      <c r="U58" s="3">
        <v>1.4625745790899699E-3</v>
      </c>
      <c r="V58" s="3">
        <v>8.3217809423097604E-4</v>
      </c>
      <c r="W58" s="3">
        <v>6.7436498989468098E-4</v>
      </c>
      <c r="X58" s="3">
        <v>8.0274740553256405E-4</v>
      </c>
      <c r="Y58" s="3">
        <v>8.3483135797203002E-4</v>
      </c>
      <c r="Z58" s="3">
        <v>7.2819730485634403E-4</v>
      </c>
      <c r="AA58" s="3">
        <v>8.0756466365541999E-4</v>
      </c>
      <c r="AB58" s="3">
        <v>5.4655709740522801E-4</v>
      </c>
      <c r="AC58" s="3">
        <v>8.3970804933183396E-4</v>
      </c>
    </row>
    <row r="59" spans="1:29" x14ac:dyDescent="0.3">
      <c r="A59" s="1">
        <v>5.6</v>
      </c>
      <c r="B59" s="8">
        <v>4969500</v>
      </c>
      <c r="C59" s="8">
        <v>5171940</v>
      </c>
      <c r="D59" s="8">
        <v>5144900</v>
      </c>
      <c r="S59" s="3">
        <v>57</v>
      </c>
      <c r="T59" s="9">
        <v>8.2811439262814399E-5</v>
      </c>
      <c r="U59" s="3">
        <v>7.3879863289479902E-2</v>
      </c>
      <c r="V59" s="3">
        <v>4.19569987192576E-2</v>
      </c>
      <c r="W59" s="3">
        <v>3.0276347460467399E-2</v>
      </c>
      <c r="X59" s="3">
        <v>5.0671527127991001E-2</v>
      </c>
      <c r="Y59" s="3">
        <v>4.4099814143383799E-2</v>
      </c>
      <c r="Z59" s="3">
        <v>1.7468599033816399E-2</v>
      </c>
      <c r="AA59" s="3">
        <v>2.1163483024360202E-2</v>
      </c>
      <c r="AB59" s="3">
        <v>2.4522805781902302E-2</v>
      </c>
      <c r="AC59" s="3">
        <v>3.1308534902140597E-2</v>
      </c>
    </row>
    <row r="60" spans="1:29" x14ac:dyDescent="0.3">
      <c r="A60" s="1">
        <v>5.7</v>
      </c>
      <c r="B60" s="8">
        <v>4976290</v>
      </c>
      <c r="C60" s="8">
        <v>5188470</v>
      </c>
      <c r="D60" s="8">
        <v>5152990</v>
      </c>
      <c r="S60" s="3">
        <v>58</v>
      </c>
      <c r="T60" s="9">
        <v>5.6420980596642797E-5</v>
      </c>
      <c r="U60" s="3">
        <v>4.4996814294758101E-3</v>
      </c>
      <c r="V60" s="3">
        <v>3.66361331728515E-3</v>
      </c>
      <c r="W60" s="3">
        <v>3.3911215380396701E-3</v>
      </c>
      <c r="X60" s="3">
        <v>4.48056864149971E-3</v>
      </c>
      <c r="Y60" s="3">
        <v>3.2499517585285798E-3</v>
      </c>
      <c r="Z60" s="3">
        <v>1.9262649377065899E-3</v>
      </c>
      <c r="AA60" s="3">
        <v>1.6547956017221299E-3</v>
      </c>
      <c r="AB60" s="3">
        <v>2.8874906617106701E-3</v>
      </c>
      <c r="AC60" s="3">
        <v>2.5586756140872201E-3</v>
      </c>
    </row>
    <row r="61" spans="1:29" x14ac:dyDescent="0.3">
      <c r="A61" s="1">
        <v>5.8</v>
      </c>
      <c r="B61" s="8">
        <v>4980000</v>
      </c>
      <c r="C61" s="8">
        <v>5204990</v>
      </c>
      <c r="D61" s="8">
        <v>5161080</v>
      </c>
      <c r="S61" s="3">
        <v>59</v>
      </c>
      <c r="T61" s="9">
        <v>3.913068009122E-5</v>
      </c>
      <c r="U61" s="3">
        <v>4.7734688767793601E-4</v>
      </c>
      <c r="V61" s="3">
        <v>3.7752469640722303E-4</v>
      </c>
      <c r="W61" s="3">
        <v>2.95542488041193E-4</v>
      </c>
      <c r="X61" s="3">
        <v>3.947771690925E-4</v>
      </c>
      <c r="Y61" s="3">
        <v>3.3210444532464001E-4</v>
      </c>
      <c r="Z61" s="3">
        <v>5.4411390795830201E-4</v>
      </c>
      <c r="AA61" s="3">
        <v>2.8274934067532302E-4</v>
      </c>
      <c r="AB61" s="3">
        <v>3.0228576895596402E-4</v>
      </c>
      <c r="AC61" s="3">
        <v>4.7766001356919501E-4</v>
      </c>
    </row>
    <row r="62" spans="1:29" x14ac:dyDescent="0.3">
      <c r="A62" s="1">
        <v>5.9</v>
      </c>
      <c r="B62" s="8">
        <v>4981510</v>
      </c>
      <c r="C62" s="8">
        <v>5221520</v>
      </c>
      <c r="D62" s="8">
        <v>5169170</v>
      </c>
      <c r="S62" s="3">
        <v>60</v>
      </c>
      <c r="T62" s="9">
        <v>2.3660411217947E-5</v>
      </c>
      <c r="U62" s="3">
        <v>8.3052251672749704E-4</v>
      </c>
      <c r="V62" s="3">
        <v>7.1648504210618203E-4</v>
      </c>
      <c r="W62" s="3">
        <v>6.4897474178117703E-4</v>
      </c>
      <c r="X62" s="3">
        <v>7.1344048810289802E-4</v>
      </c>
      <c r="Y62" s="3">
        <v>6.0022546540324797E-4</v>
      </c>
      <c r="Z62" s="3">
        <v>4.5664886854818198E-4</v>
      </c>
      <c r="AA62" s="3">
        <v>4.6175611750574397E-4</v>
      </c>
      <c r="AB62" s="3">
        <v>6.6767496442798804E-4</v>
      </c>
      <c r="AC62" s="3">
        <v>6.8150218496496702E-4</v>
      </c>
    </row>
    <row r="63" spans="1:29" x14ac:dyDescent="0.3">
      <c r="A63" s="1">
        <v>6</v>
      </c>
      <c r="B63" s="8">
        <v>4981870</v>
      </c>
      <c r="C63" s="8">
        <v>5238040</v>
      </c>
      <c r="D63" s="8">
        <v>5177260</v>
      </c>
      <c r="S63" s="3">
        <v>61</v>
      </c>
      <c r="T63" s="3">
        <v>5.7802384605444401E-2</v>
      </c>
      <c r="U63" s="3">
        <v>5.7607321625951396E-4</v>
      </c>
      <c r="V63" s="3">
        <v>6.1601475999780797E-4</v>
      </c>
      <c r="W63" s="3">
        <v>5.2202350121365395E-4</v>
      </c>
      <c r="X63" s="3">
        <v>6.7589098872906104E-4</v>
      </c>
      <c r="Y63" s="3">
        <v>6.3170937306399402E-4</v>
      </c>
      <c r="Z63" s="3">
        <v>3.4274091024663101E-4</v>
      </c>
      <c r="AA63" s="3">
        <v>5.1566156734672304E-4</v>
      </c>
      <c r="AB63" s="3">
        <v>6.6665716722611595E-4</v>
      </c>
      <c r="AC63" s="3">
        <v>6.9874256762033E-4</v>
      </c>
    </row>
    <row r="64" spans="1:29" x14ac:dyDescent="0.3">
      <c r="A64" s="1">
        <v>6.1</v>
      </c>
      <c r="B64" s="8">
        <v>4982260</v>
      </c>
      <c r="C64" s="8">
        <v>5254570</v>
      </c>
      <c r="D64" s="8">
        <v>5185350</v>
      </c>
      <c r="S64" s="3">
        <v>62</v>
      </c>
      <c r="T64" s="9">
        <v>3.3670585194770701E-5</v>
      </c>
      <c r="U64" s="3">
        <v>4.07118880748773E-4</v>
      </c>
      <c r="V64" s="3">
        <v>2.6893560362342499E-4</v>
      </c>
      <c r="W64" s="3">
        <v>3.1585468653199701E-4</v>
      </c>
      <c r="X64" s="3">
        <v>4.1507419578106001E-4</v>
      </c>
      <c r="Y64" s="3">
        <v>2.0109076505895601E-4</v>
      </c>
      <c r="Z64" s="3">
        <v>3.9318586320874699E-3</v>
      </c>
      <c r="AA64" s="3">
        <v>3.4001116758187299E-3</v>
      </c>
      <c r="AB64" s="3">
        <v>1.8462841241956901E-3</v>
      </c>
      <c r="AC64" s="3">
        <v>6.6426180230960297E-3</v>
      </c>
    </row>
    <row r="65" spans="1:29" x14ac:dyDescent="0.3">
      <c r="A65" s="1">
        <v>6.2</v>
      </c>
      <c r="B65" s="8">
        <v>4984000</v>
      </c>
      <c r="C65" s="8">
        <v>5271100</v>
      </c>
      <c r="D65" s="8">
        <v>5193440</v>
      </c>
      <c r="S65" s="3">
        <v>63</v>
      </c>
      <c r="T65" s="9">
        <v>6.7341170389541402E-5</v>
      </c>
      <c r="U65" s="3">
        <v>8.6003863558178299E-4</v>
      </c>
      <c r="V65" s="3">
        <v>6.9314346141433698E-4</v>
      </c>
      <c r="W65" s="3">
        <v>5.8905375623330598E-4</v>
      </c>
      <c r="X65" s="3">
        <v>7.3373751479145798E-4</v>
      </c>
      <c r="Y65" s="3">
        <v>6.5303718147933696E-4</v>
      </c>
      <c r="Z65" s="3">
        <v>4.3224002034070701E-4</v>
      </c>
      <c r="AA65" s="3">
        <v>3.7021856117200601E-4</v>
      </c>
      <c r="AB65" s="3">
        <v>7.8981062865262003E-4</v>
      </c>
      <c r="AC65" s="3">
        <v>5.6690434731460797E-4</v>
      </c>
    </row>
    <row r="66" spans="1:29" x14ac:dyDescent="0.3">
      <c r="A66" s="1">
        <v>6.3</v>
      </c>
      <c r="B66" s="8">
        <v>4988570</v>
      </c>
      <c r="C66" s="8">
        <v>5287620</v>
      </c>
      <c r="D66" s="8">
        <v>5201530</v>
      </c>
      <c r="S66" s="3">
        <v>64</v>
      </c>
      <c r="T66" s="9">
        <v>4.7320822435893898E-5</v>
      </c>
      <c r="U66" s="3">
        <v>7.4400975456838305E-4</v>
      </c>
      <c r="V66" s="3">
        <v>7.3779692012917E-4</v>
      </c>
      <c r="W66" s="3">
        <v>6.82489869291003E-4</v>
      </c>
      <c r="X66" s="3">
        <v>8.1797017554898399E-4</v>
      </c>
      <c r="Y66" s="3">
        <v>6.4084986238485502E-4</v>
      </c>
      <c r="Z66" s="3">
        <v>4.0884820747520999E-4</v>
      </c>
      <c r="AA66" s="3">
        <v>3.5496230178305E-4</v>
      </c>
      <c r="AB66" s="3">
        <v>6.0355374071005595E-4</v>
      </c>
      <c r="AC66" s="3">
        <v>5.5169224497163998E-4</v>
      </c>
    </row>
    <row r="67" spans="1:29" x14ac:dyDescent="0.3">
      <c r="A67" s="1">
        <v>6.4</v>
      </c>
      <c r="B67" s="8">
        <v>4997660</v>
      </c>
      <c r="C67" s="8">
        <v>5304150</v>
      </c>
      <c r="D67" s="8">
        <v>5209620</v>
      </c>
      <c r="S67" s="3">
        <v>65</v>
      </c>
      <c r="T67" s="9">
        <v>7.46212969181404E-5</v>
      </c>
      <c r="U67" s="3">
        <v>1.20710748142011E-3</v>
      </c>
      <c r="V67" s="3">
        <v>1.2594305060251701E-3</v>
      </c>
      <c r="W67" s="3">
        <v>1.0491250520500101E-3</v>
      </c>
      <c r="X67" s="3">
        <v>1.5811383790388499E-3</v>
      </c>
      <c r="Y67" s="3">
        <v>1.0440470024273101E-3</v>
      </c>
      <c r="Z67" s="3">
        <v>6.5598779557589598E-4</v>
      </c>
      <c r="AA67" s="3">
        <v>5.7160118510622899E-4</v>
      </c>
      <c r="AB67" s="3">
        <v>8.0202419507508296E-4</v>
      </c>
      <c r="AC67" s="3">
        <v>8.4579289026902099E-4</v>
      </c>
    </row>
    <row r="68" spans="1:29" x14ac:dyDescent="0.3">
      <c r="S68" s="3">
        <v>66</v>
      </c>
      <c r="T68" s="3">
        <v>0</v>
      </c>
      <c r="U68" s="3">
        <v>3.32107226970812E-3</v>
      </c>
      <c r="V68" s="3">
        <v>3.13081636671044E-3</v>
      </c>
      <c r="W68" s="3">
        <v>2.7919116825609598E-3</v>
      </c>
      <c r="X68" s="3">
        <v>3.56923214318335E-3</v>
      </c>
      <c r="Y68" s="3">
        <v>2.5674618892375799E-3</v>
      </c>
      <c r="Z68" s="3">
        <v>1.65980167810831E-3</v>
      </c>
      <c r="AA68" s="3">
        <v>1.7198889751150099E-3</v>
      </c>
      <c r="AB68" s="3">
        <v>2.6259167808295901E-3</v>
      </c>
      <c r="AC68" s="3">
        <v>2.4562474583112301E-3</v>
      </c>
    </row>
    <row r="69" spans="1:29" x14ac:dyDescent="0.3">
      <c r="S69" s="3">
        <v>67</v>
      </c>
      <c r="T69" s="3">
        <v>1.41052451491607E-4</v>
      </c>
      <c r="U69" s="3">
        <v>6.8986294342879603E-2</v>
      </c>
      <c r="V69" s="3">
        <v>4.0997964208223103E-2</v>
      </c>
      <c r="W69" s="3">
        <v>2.9814244944801602E-2</v>
      </c>
      <c r="X69" s="3">
        <v>6.1291946342780297E-2</v>
      </c>
      <c r="Y69" s="3">
        <v>4.6789149223566202E-2</v>
      </c>
      <c r="Z69" s="3">
        <v>1.8741927281972999E-2</v>
      </c>
      <c r="AA69" s="3">
        <v>1.6004833182974399E-2</v>
      </c>
      <c r="AB69" s="3">
        <v>2.65594179828481E-2</v>
      </c>
      <c r="AC69" s="3">
        <v>2.9576383515354601E-2</v>
      </c>
    </row>
    <row r="70" spans="1:29" x14ac:dyDescent="0.3">
      <c r="S70" s="3">
        <v>68</v>
      </c>
      <c r="T70" s="3">
        <v>8.6541594092905294E-2</v>
      </c>
      <c r="U70" s="3">
        <v>1.1562176213265199E-3</v>
      </c>
      <c r="V70" s="3">
        <v>1.3081433700777201E-3</v>
      </c>
      <c r="W70" s="3">
        <v>9.4654844967145E-4</v>
      </c>
      <c r="X70" s="3">
        <v>1.33858891011056E-3</v>
      </c>
      <c r="Y70" s="3">
        <v>8.4498745721743205E-4</v>
      </c>
      <c r="Z70" s="3">
        <v>6.2649377065853004E-4</v>
      </c>
      <c r="AA70" s="3">
        <v>5.5939617759506396E-4</v>
      </c>
      <c r="AB70" s="3">
        <v>8.6512762159114296E-4</v>
      </c>
      <c r="AC70" s="3">
        <v>7.5959097699220197E-4</v>
      </c>
    </row>
    <row r="71" spans="1:29" x14ac:dyDescent="0.3">
      <c r="S71" s="3">
        <v>69</v>
      </c>
      <c r="T71" s="9">
        <v>2.7300474482246499E-6</v>
      </c>
      <c r="U71" s="3">
        <v>3.0533916056157999E-4</v>
      </c>
      <c r="V71" s="3">
        <v>4.26237560459768E-4</v>
      </c>
      <c r="W71" s="3">
        <v>2.7218345977676902E-4</v>
      </c>
      <c r="X71" s="3">
        <v>5.0742566721400999E-4</v>
      </c>
      <c r="Y71" s="3">
        <v>2.4476199181418397E-4</v>
      </c>
      <c r="Z71" s="3">
        <v>2.3188405797101399E-4</v>
      </c>
      <c r="AA71" s="3">
        <v>1.8002386078968399E-4</v>
      </c>
      <c r="AB71" s="3">
        <v>2.7276965010167802E-4</v>
      </c>
      <c r="AC71" s="3">
        <v>3.4987835388826399E-4</v>
      </c>
    </row>
    <row r="72" spans="1:29" x14ac:dyDescent="0.3">
      <c r="S72" s="3">
        <v>70</v>
      </c>
      <c r="T72" s="9">
        <v>6.1881075493092096E-5</v>
      </c>
      <c r="U72" s="3">
        <v>6.9922667768601804E-4</v>
      </c>
      <c r="V72" s="3">
        <v>6.7487613739463303E-4</v>
      </c>
      <c r="W72" s="3">
        <v>5.3827326000629701E-4</v>
      </c>
      <c r="X72" s="3">
        <v>8.3420779689983204E-4</v>
      </c>
      <c r="Y72" s="3">
        <v>4.7936788438296602E-4</v>
      </c>
      <c r="Z72" s="3">
        <v>4.2308670226290401E-4</v>
      </c>
      <c r="AA72" s="3">
        <v>3.0207393590133498E-4</v>
      </c>
      <c r="AB72" s="3">
        <v>5.3230793657902103E-4</v>
      </c>
      <c r="AC72" s="3">
        <v>4.8678727497497598E-4</v>
      </c>
    </row>
    <row r="73" spans="1:29" x14ac:dyDescent="0.3">
      <c r="S73" s="3">
        <v>71</v>
      </c>
      <c r="T73" s="9">
        <v>1.36502372411233E-5</v>
      </c>
      <c r="U73" s="3">
        <v>5.5266388061645899E-4</v>
      </c>
      <c r="V73" s="3">
        <v>5.7948011195839899E-4</v>
      </c>
      <c r="W73" s="3">
        <v>5.1288301189279198E-4</v>
      </c>
      <c r="X73" s="3">
        <v>5.6933159861411895E-4</v>
      </c>
      <c r="Y73" s="3">
        <v>4.2757177823141699E-4</v>
      </c>
      <c r="Z73" s="3">
        <v>2.6758199847444698E-3</v>
      </c>
      <c r="AA73" s="3">
        <v>2.4145573192921499E-3</v>
      </c>
      <c r="AB73" s="3">
        <v>3.1907942278685099E-3</v>
      </c>
      <c r="AC73" s="3">
        <v>5.5696577378386899E-3</v>
      </c>
    </row>
    <row r="74" spans="1:29" x14ac:dyDescent="0.3">
      <c r="S74" s="3">
        <v>72</v>
      </c>
      <c r="T74" s="9">
        <v>3.4580601010845601E-5</v>
      </c>
      <c r="U74" s="3">
        <v>3.2569510459901801E-4</v>
      </c>
      <c r="V74" s="3">
        <v>3.2272272434810998E-4</v>
      </c>
      <c r="W74" s="3">
        <v>2.7929272924855E-4</v>
      </c>
      <c r="X74" s="3">
        <v>3.28811832354678E-4</v>
      </c>
      <c r="Y74" s="3">
        <v>1.71638077247291E-4</v>
      </c>
      <c r="Z74" s="3">
        <v>4.5156369183829101E-4</v>
      </c>
      <c r="AA74" s="3">
        <v>4.8311488065028299E-4</v>
      </c>
      <c r="AB74" s="3">
        <v>4.7429349607232101E-4</v>
      </c>
      <c r="AC74" s="3">
        <v>9.1272614057807998E-4</v>
      </c>
    </row>
    <row r="75" spans="1:29" x14ac:dyDescent="0.3">
      <c r="S75" s="3">
        <v>73</v>
      </c>
      <c r="T75" s="9">
        <v>7.7351344366365093E-5</v>
      </c>
      <c r="U75" s="3">
        <v>4.6411552405360099E-4</v>
      </c>
      <c r="V75" s="3">
        <v>6.1398505732895197E-4</v>
      </c>
      <c r="W75" s="3">
        <v>5.9616302570508696E-4</v>
      </c>
      <c r="X75" s="3">
        <v>6.24133570673232E-4</v>
      </c>
      <c r="Y75" s="3">
        <v>5.6569472796888195E-4</v>
      </c>
      <c r="Z75" s="3">
        <v>3.4477498093058698E-4</v>
      </c>
      <c r="AA75" s="3">
        <v>5.7058410114696598E-4</v>
      </c>
      <c r="AB75" s="3">
        <v>6.7072835603360396E-4</v>
      </c>
      <c r="AC75" s="3">
        <v>5.8008816934518E-4</v>
      </c>
    </row>
    <row r="76" spans="1:29" x14ac:dyDescent="0.3">
      <c r="S76" s="3">
        <v>74</v>
      </c>
      <c r="T76" s="9">
        <v>2.45704270340219E-5</v>
      </c>
      <c r="U76" s="3">
        <v>8.8853695723419696E-4</v>
      </c>
      <c r="V76" s="3">
        <v>6.0180684131581604E-4</v>
      </c>
      <c r="W76" s="3">
        <v>7.2209865634806998E-4</v>
      </c>
      <c r="X76" s="3">
        <v>8.2304443222112401E-4</v>
      </c>
      <c r="Y76" s="3">
        <v>7.4647329453703397E-4</v>
      </c>
      <c r="Z76" s="3">
        <v>3.8240528858377802E-4</v>
      </c>
      <c r="AA76" s="3">
        <v>5.8075494073960303E-4</v>
      </c>
      <c r="AB76" s="3">
        <v>8.3968269154434405E-4</v>
      </c>
      <c r="AC76" s="3">
        <v>7.3727989355584897E-4</v>
      </c>
    </row>
    <row r="77" spans="1:29" x14ac:dyDescent="0.3">
      <c r="S77" s="3">
        <v>75</v>
      </c>
      <c r="T77" s="9">
        <v>3.0030521930471199E-5</v>
      </c>
      <c r="U77" s="3">
        <v>2.59741845917717E-3</v>
      </c>
      <c r="V77" s="3">
        <v>3.6443311419310201E-3</v>
      </c>
      <c r="W77" s="3">
        <v>2.9676121995064102E-3</v>
      </c>
      <c r="X77" s="3">
        <v>4.15683106581717E-3</v>
      </c>
      <c r="Y77" s="3">
        <v>2.8335516894671098E-3</v>
      </c>
      <c r="Z77" s="3">
        <v>1.5906432748538E-3</v>
      </c>
      <c r="AA77" s="3">
        <v>1.43307129860263E-3</v>
      </c>
      <c r="AB77" s="3">
        <v>2.4701938089431801E-3</v>
      </c>
      <c r="AC77" s="3">
        <v>2.0495772556758901E-3</v>
      </c>
    </row>
    <row r="78" spans="1:29" x14ac:dyDescent="0.3">
      <c r="S78" s="3">
        <v>76</v>
      </c>
      <c r="T78" s="9">
        <v>5.6420980596642797E-5</v>
      </c>
      <c r="U78" s="3">
        <v>3.9325648285927703E-2</v>
      </c>
      <c r="V78" s="3">
        <v>3.59561827787847E-2</v>
      </c>
      <c r="W78" s="3">
        <v>3.25289702730975E-2</v>
      </c>
      <c r="X78" s="3">
        <v>7.3652835596113506E-2</v>
      </c>
      <c r="Y78" s="3">
        <v>3.2005931161959301E-2</v>
      </c>
      <c r="Z78" s="3">
        <v>1.6447495550470401E-2</v>
      </c>
      <c r="AA78" s="3">
        <v>1.4934860857829E-2</v>
      </c>
      <c r="AB78" s="3">
        <v>1.6670500369460401E-2</v>
      </c>
      <c r="AC78" s="3">
        <v>1.9582032276024602E-2</v>
      </c>
    </row>
    <row r="79" spans="1:29" x14ac:dyDescent="0.3">
      <c r="S79" s="3">
        <v>77</v>
      </c>
      <c r="T79" s="3">
        <v>8.2424682540982605E-2</v>
      </c>
      <c r="U79" s="3">
        <v>3.2345595075489999E-3</v>
      </c>
      <c r="V79" s="3">
        <v>4.0533162297055102E-3</v>
      </c>
      <c r="W79" s="3">
        <v>3.17073418441445E-3</v>
      </c>
      <c r="X79" s="3">
        <v>4.4825983441685599E-3</v>
      </c>
      <c r="Y79" s="3">
        <v>2.6832414206351598E-3</v>
      </c>
      <c r="Z79" s="3">
        <v>1.7696414950419501E-3</v>
      </c>
      <c r="AA79" s="3">
        <v>1.7331110665854399E-3</v>
      </c>
      <c r="AB79" s="3">
        <v>2.8131914659740198E-3</v>
      </c>
      <c r="AC79" s="3">
        <v>2.1215812067659399E-3</v>
      </c>
    </row>
    <row r="80" spans="1:29" x14ac:dyDescent="0.3">
      <c r="S80" s="3">
        <v>78</v>
      </c>
      <c r="T80" s="9">
        <v>4.09507117233698E-5</v>
      </c>
      <c r="U80" s="3">
        <v>4.2136804157497999E-4</v>
      </c>
      <c r="V80" s="3">
        <v>7.0938108276518601E-4</v>
      </c>
      <c r="W80" s="3">
        <v>4.8139910423204701E-4</v>
      </c>
      <c r="X80" s="3">
        <v>6.9618801541762099E-4</v>
      </c>
      <c r="Y80" s="3">
        <v>6.4897474178117703E-4</v>
      </c>
      <c r="Z80" s="3">
        <v>4.1495041952707901E-4</v>
      </c>
      <c r="AA80" s="3">
        <v>2.9800560006428001E-4</v>
      </c>
      <c r="AB80" s="3">
        <v>5.0584520933035101E-4</v>
      </c>
      <c r="AC80" s="3">
        <v>4.1478332388492799E-4</v>
      </c>
    </row>
    <row r="81" spans="19:29" x14ac:dyDescent="0.3">
      <c r="S81" s="3">
        <v>79</v>
      </c>
      <c r="T81" s="9">
        <v>9.1001581607488296E-7</v>
      </c>
      <c r="U81" s="3">
        <v>1.6386534950138101E-4</v>
      </c>
      <c r="V81" s="3">
        <v>3.1764846767597002E-4</v>
      </c>
      <c r="W81" s="3">
        <v>2.37652722342403E-4</v>
      </c>
      <c r="X81" s="3">
        <v>3.8259895307936299E-4</v>
      </c>
      <c r="Y81" s="3">
        <v>2.2952784294608101E-4</v>
      </c>
      <c r="Z81" s="3">
        <v>1.90185608949911E-4</v>
      </c>
      <c r="AA81" s="3">
        <v>1.65784685359992E-4</v>
      </c>
      <c r="AB81" s="3">
        <v>2.19844195604337E-4</v>
      </c>
      <c r="AC81" s="3">
        <v>2.6671886108003902E-4</v>
      </c>
    </row>
    <row r="82" spans="19:29" x14ac:dyDescent="0.3">
      <c r="S82" s="3">
        <v>80</v>
      </c>
      <c r="T82" s="3">
        <v>1.0010173976823699E-4</v>
      </c>
      <c r="U82" s="3">
        <v>4.72257901668577E-4</v>
      </c>
      <c r="V82" s="3">
        <v>7.1547019077175403E-4</v>
      </c>
      <c r="W82" s="3">
        <v>5.0475813249647105E-4</v>
      </c>
      <c r="X82" s="3">
        <v>6.0586624665352805E-4</v>
      </c>
      <c r="Y82" s="3">
        <v>5.1186740196825203E-4</v>
      </c>
      <c r="Z82" s="3">
        <v>3.1222984998728701E-4</v>
      </c>
      <c r="AA82" s="3">
        <v>2.4104889834550999E-4</v>
      </c>
      <c r="AB82" s="3">
        <v>4.7531129327419298E-4</v>
      </c>
      <c r="AC82" s="3">
        <v>4.4317924825846802E-4</v>
      </c>
    </row>
    <row r="83" spans="19:29" x14ac:dyDescent="0.3">
      <c r="S83" s="3">
        <v>81</v>
      </c>
      <c r="T83" s="9">
        <v>6.3701107125241797E-6</v>
      </c>
      <c r="U83" s="3">
        <v>3.3180188781025002E-4</v>
      </c>
      <c r="V83" s="3">
        <v>6.1601475999780797E-4</v>
      </c>
      <c r="W83" s="3">
        <v>5.2202350121365395E-4</v>
      </c>
      <c r="X83" s="3">
        <v>5.7034644994854696E-4</v>
      </c>
      <c r="Y83" s="3">
        <v>3.5749469343814401E-4</v>
      </c>
      <c r="Z83" s="3">
        <v>2.3696923468090501E-4</v>
      </c>
      <c r="AA83" s="3">
        <v>2.35963478549191E-4</v>
      </c>
      <c r="AB83" s="3">
        <v>5.0279181772473498E-4</v>
      </c>
      <c r="AC83" s="3">
        <v>4.44193388414666E-4</v>
      </c>
    </row>
    <row r="84" spans="19:29" x14ac:dyDescent="0.3">
      <c r="S84" s="3">
        <v>82</v>
      </c>
      <c r="T84" s="3">
        <v>1.07381866296836E-4</v>
      </c>
      <c r="U84" s="3">
        <v>5.1907657295468602E-4</v>
      </c>
      <c r="V84" s="3">
        <v>5.6324249060755104E-4</v>
      </c>
      <c r="W84" s="3">
        <v>5.9210058600692704E-4</v>
      </c>
      <c r="X84" s="3">
        <v>7.7331671683415098E-4</v>
      </c>
      <c r="Y84" s="3">
        <v>7.0077084793272596E-4</v>
      </c>
      <c r="Z84" s="3">
        <v>3.1019577930333099E-4</v>
      </c>
      <c r="AA84" s="3">
        <v>4.33277766646359E-4</v>
      </c>
      <c r="AB84" s="3">
        <v>5.3739692258838101E-4</v>
      </c>
      <c r="AC84" s="3">
        <v>4.63462051382425E-4</v>
      </c>
    </row>
    <row r="85" spans="19:29" x14ac:dyDescent="0.3">
      <c r="S85" s="3">
        <v>83</v>
      </c>
      <c r="T85" s="9">
        <v>4.00406959072949E-5</v>
      </c>
      <c r="U85" s="3">
        <v>1.82185699135076E-4</v>
      </c>
      <c r="V85" s="3">
        <v>2.55742536275861E-4</v>
      </c>
      <c r="W85" s="3">
        <v>2.7929272924855E-4</v>
      </c>
      <c r="X85" s="3">
        <v>3.9173261508921599E-4</v>
      </c>
      <c r="Y85" s="3">
        <v>2.9452687811665299E-4</v>
      </c>
      <c r="Z85" s="3">
        <v>2.2883295194507999E-4</v>
      </c>
      <c r="AA85" s="3">
        <v>2.9698851610501602E-4</v>
      </c>
      <c r="AB85" s="3">
        <v>2.8600101372601298E-4</v>
      </c>
      <c r="AC85" s="3">
        <v>2.7483198232962201E-4</v>
      </c>
    </row>
    <row r="86" spans="19:29" x14ac:dyDescent="0.3">
      <c r="S86" s="3">
        <v>84</v>
      </c>
      <c r="T86" s="3">
        <v>9.4282188624438296E-2</v>
      </c>
      <c r="U86" s="3">
        <v>6.3510545396808595E-4</v>
      </c>
      <c r="V86" s="3">
        <v>8.6566818826710101E-4</v>
      </c>
      <c r="W86" s="3">
        <v>9.3436113057696795E-4</v>
      </c>
      <c r="X86" s="3">
        <v>1.21274734464148E-3</v>
      </c>
      <c r="Y86" s="3">
        <v>8.76471364878178E-4</v>
      </c>
      <c r="Z86" s="3">
        <v>7.2718026951436603E-4</v>
      </c>
      <c r="AA86" s="3">
        <v>7.6891547320339705E-4</v>
      </c>
      <c r="AB86" s="3">
        <v>8.9871492925291702E-4</v>
      </c>
      <c r="AC86" s="3">
        <v>8.7114639417396804E-4</v>
      </c>
    </row>
    <row r="87" spans="19:29" x14ac:dyDescent="0.3">
      <c r="S87" s="3">
        <v>85</v>
      </c>
      <c r="T87" s="9">
        <v>5.0960885700193498E-5</v>
      </c>
      <c r="U87" s="3">
        <v>2.0361033023448001E-2</v>
      </c>
      <c r="V87" s="3">
        <v>2.9959426243649601E-2</v>
      </c>
      <c r="W87" s="3">
        <v>3.7586707697307598E-2</v>
      </c>
      <c r="X87" s="3">
        <v>5.3104125776614997E-2</v>
      </c>
      <c r="Y87" s="3">
        <v>3.2835684470308601E-2</v>
      </c>
      <c r="Z87" s="3">
        <v>1.18423595219934E-2</v>
      </c>
      <c r="AA87" s="3">
        <v>1.12692902686424E-2</v>
      </c>
      <c r="AB87" s="3">
        <v>1.5242530895234099E-2</v>
      </c>
      <c r="AC87" s="3">
        <v>1.49514683228252E-2</v>
      </c>
    </row>
    <row r="88" spans="19:29" x14ac:dyDescent="0.3">
      <c r="S88" s="3">
        <v>86</v>
      </c>
      <c r="T88" s="9">
        <v>2.0930363769722299E-5</v>
      </c>
      <c r="U88" s="3">
        <v>1.75570017322908E-3</v>
      </c>
      <c r="V88" s="3">
        <v>3.0506431112906299E-3</v>
      </c>
      <c r="W88" s="3">
        <v>2.4069955211602299E-3</v>
      </c>
      <c r="X88" s="3">
        <v>3.2495539728385199E-3</v>
      </c>
      <c r="Y88" s="3">
        <v>3.1443283263764099E-3</v>
      </c>
      <c r="Z88" s="3">
        <v>3.1416221713704601E-3</v>
      </c>
      <c r="AA88" s="3">
        <v>5.3579982974014499E-3</v>
      </c>
      <c r="AB88" s="3">
        <v>4.4447203805747298E-3</v>
      </c>
      <c r="AC88" s="3">
        <v>4.59811146820113E-3</v>
      </c>
    </row>
    <row r="89" spans="19:29" x14ac:dyDescent="0.3">
      <c r="S89" s="3">
        <v>87</v>
      </c>
      <c r="T89" s="9">
        <v>7.3711281102065601E-5</v>
      </c>
      <c r="U89" s="3">
        <v>6.0762492951754396E-4</v>
      </c>
      <c r="V89" s="3">
        <v>1.03717806378544E-3</v>
      </c>
      <c r="W89" s="3">
        <v>9.1912698170886495E-4</v>
      </c>
      <c r="X89" s="3">
        <v>9.9861371307717107E-4</v>
      </c>
      <c r="Y89" s="3">
        <v>8.6733087555731603E-4</v>
      </c>
      <c r="Z89" s="3">
        <v>5.6038647342995199E-4</v>
      </c>
      <c r="AA89" s="3">
        <v>7.4959087797738595E-4</v>
      </c>
      <c r="AB89" s="3">
        <v>9.9947685223823811E-4</v>
      </c>
      <c r="AC89" s="3">
        <v>9.3605136417063096E-4</v>
      </c>
    </row>
    <row r="90" spans="19:29" x14ac:dyDescent="0.3">
      <c r="S90" s="3">
        <v>88</v>
      </c>
      <c r="T90" s="9">
        <v>5.4600948964492999E-6</v>
      </c>
      <c r="U90" s="3">
        <v>3.1857052418591501E-4</v>
      </c>
      <c r="V90" s="3">
        <v>5.8962862530268E-4</v>
      </c>
      <c r="W90" s="3">
        <v>5.77882047063364E-4</v>
      </c>
      <c r="X90" s="3">
        <v>5.0742566721400999E-4</v>
      </c>
      <c r="Y90" s="3">
        <v>4.9155520347744796E-4</v>
      </c>
      <c r="Z90" s="3">
        <v>3.6409865242817202E-4</v>
      </c>
      <c r="AA90" s="3">
        <v>3.2343269904587399E-4</v>
      </c>
      <c r="AB90" s="3">
        <v>5.8116220226887404E-4</v>
      </c>
      <c r="AC90" s="3">
        <v>4.21882304978313E-4</v>
      </c>
    </row>
    <row r="91" spans="19:29" x14ac:dyDescent="0.3">
      <c r="S91" s="3">
        <v>89</v>
      </c>
      <c r="T91" s="9">
        <v>1.36502372411233E-5</v>
      </c>
      <c r="U91" s="3">
        <v>2.0254164317251499E-4</v>
      </c>
      <c r="V91" s="3">
        <v>2.94306886984126E-4</v>
      </c>
      <c r="W91" s="3">
        <v>2.9148004834303199E-4</v>
      </c>
      <c r="X91" s="3">
        <v>3.5824252105309102E-4</v>
      </c>
      <c r="Y91" s="3">
        <v>2.3968394219148301E-4</v>
      </c>
      <c r="Z91" s="3">
        <v>2.4917365878464299E-4</v>
      </c>
      <c r="AA91" s="3">
        <v>2.6545891336784001E-4</v>
      </c>
      <c r="AB91" s="3">
        <v>3.1551713258029897E-4</v>
      </c>
      <c r="AC91" s="3">
        <v>3.3568039170149398E-4</v>
      </c>
    </row>
    <row r="92" spans="19:29" x14ac:dyDescent="0.3">
      <c r="S92" s="3">
        <v>90</v>
      </c>
      <c r="T92" s="9">
        <v>2.0930363769722299E-5</v>
      </c>
      <c r="U92" s="3">
        <v>3.8167395070197501E-4</v>
      </c>
      <c r="V92" s="3">
        <v>6.5254940803721696E-4</v>
      </c>
      <c r="W92" s="3">
        <v>4.1030640951423398E-4</v>
      </c>
      <c r="X92" s="3">
        <v>5.8150981462725499E-4</v>
      </c>
      <c r="Y92" s="3">
        <v>4.8038349430750598E-4</v>
      </c>
      <c r="Z92" s="3">
        <v>3.5799644037630299E-4</v>
      </c>
      <c r="AA92" s="3">
        <v>3.2038144716808198E-4</v>
      </c>
      <c r="AB92" s="3">
        <v>4.3968839120867497E-4</v>
      </c>
      <c r="AC92" s="3">
        <v>4.2593886560310401E-4</v>
      </c>
    </row>
    <row r="93" spans="19:29" x14ac:dyDescent="0.3">
      <c r="S93" s="3">
        <v>91</v>
      </c>
      <c r="T93" s="9">
        <v>3.0030521930471199E-5</v>
      </c>
      <c r="U93" s="3">
        <v>2.9007220253350098E-4</v>
      </c>
      <c r="V93" s="3">
        <v>5.3990090991570697E-4</v>
      </c>
      <c r="W93" s="3">
        <v>4.1233762936331399E-4</v>
      </c>
      <c r="X93" s="3">
        <v>5.2772269390256995E-4</v>
      </c>
      <c r="Y93" s="3">
        <v>3.9304104079705102E-4</v>
      </c>
      <c r="Z93" s="3">
        <v>3.4680905161454403E-4</v>
      </c>
      <c r="AA93" s="3">
        <v>2.5935640961225701E-4</v>
      </c>
      <c r="AB93" s="3">
        <v>4.6004433524611402E-4</v>
      </c>
      <c r="AC93" s="3">
        <v>3.9754294122956398E-4</v>
      </c>
    </row>
    <row r="94" spans="19:29" x14ac:dyDescent="0.3">
      <c r="S94" s="3">
        <v>92</v>
      </c>
      <c r="T94" s="3">
        <v>9.8914169128259496E-2</v>
      </c>
      <c r="U94" s="3">
        <v>5.0584520933035101E-4</v>
      </c>
      <c r="V94" s="3">
        <v>6.2920782734537202E-4</v>
      </c>
      <c r="W94" s="3">
        <v>4.03197140042453E-4</v>
      </c>
      <c r="X94" s="3">
        <v>7.0938108276518601E-4</v>
      </c>
      <c r="Y94" s="3">
        <v>5.0882057219463195E-4</v>
      </c>
      <c r="Z94" s="3">
        <v>2.6036104754640201E-4</v>
      </c>
      <c r="AA94" s="3">
        <v>3.1834727924955498E-4</v>
      </c>
      <c r="AB94" s="3">
        <v>5.5266388061645899E-4</v>
      </c>
      <c r="AC94" s="3">
        <v>3.1742586888993199E-4</v>
      </c>
    </row>
    <row r="95" spans="19:29" x14ac:dyDescent="0.3">
      <c r="S95" s="3">
        <v>93</v>
      </c>
      <c r="T95" s="9">
        <v>5.1870901516268398E-5</v>
      </c>
      <c r="U95" s="3">
        <v>2.3816454523803199E-4</v>
      </c>
      <c r="V95" s="3">
        <v>4.2319300645648399E-4</v>
      </c>
      <c r="W95" s="3">
        <v>2.9960492773935401E-4</v>
      </c>
      <c r="X95" s="3">
        <v>4.7393557317788502E-4</v>
      </c>
      <c r="Y95" s="3">
        <v>3.6155713313630502E-4</v>
      </c>
      <c r="Z95" s="3">
        <v>3.80371217899822E-4</v>
      </c>
      <c r="AA95" s="3">
        <v>2.8681767651237799E-4</v>
      </c>
      <c r="AB95" s="3">
        <v>3.5724681785704801E-4</v>
      </c>
      <c r="AC95" s="3">
        <v>3.0221376654696399E-4</v>
      </c>
    </row>
    <row r="96" spans="19:29" x14ac:dyDescent="0.3">
      <c r="S96" s="3">
        <v>94</v>
      </c>
      <c r="T96" s="9">
        <v>2.45704270340219E-5</v>
      </c>
      <c r="U96" s="3">
        <v>1.91040534791362E-3</v>
      </c>
      <c r="V96" s="3">
        <v>3.3581430656223201E-3</v>
      </c>
      <c r="W96" s="3">
        <v>2.3775428333485701E-3</v>
      </c>
      <c r="X96" s="3">
        <v>2.88928174911657E-3</v>
      </c>
      <c r="Y96" s="3">
        <v>2.8426921787879701E-3</v>
      </c>
      <c r="Z96" s="3">
        <v>1.7971014492753599E-3</v>
      </c>
      <c r="AA96" s="3">
        <v>2.0555266816720502E-3</v>
      </c>
      <c r="AB96" s="3">
        <v>3.0523738084139301E-3</v>
      </c>
      <c r="AC96" s="3">
        <v>2.3264375183179101E-3</v>
      </c>
    </row>
    <row r="97" spans="19:29" x14ac:dyDescent="0.3">
      <c r="S97" s="3">
        <v>95</v>
      </c>
      <c r="T97" s="9">
        <v>1.36502372411233E-5</v>
      </c>
      <c r="U97" s="3">
        <v>1.68129919777225E-2</v>
      </c>
      <c r="V97" s="3">
        <v>2.8402644296637001E-2</v>
      </c>
      <c r="W97" s="3">
        <v>3.48862009079553E-2</v>
      </c>
      <c r="X97" s="3">
        <v>4.0570711796428897E-2</v>
      </c>
      <c r="Y97" s="3">
        <v>3.4201679818815202E-2</v>
      </c>
      <c r="Z97" s="3">
        <v>1.1549453343503701E-2</v>
      </c>
      <c r="AA97" s="3">
        <v>1.5840065581573699E-2</v>
      </c>
      <c r="AB97" s="3">
        <v>1.9710660611451901E-2</v>
      </c>
      <c r="AC97" s="3">
        <v>1.7811343563303099E-2</v>
      </c>
    </row>
    <row r="98" spans="19:29" x14ac:dyDescent="0.3">
      <c r="S98" s="3">
        <v>96</v>
      </c>
      <c r="T98" s="9">
        <v>4.7320822435893898E-5</v>
      </c>
      <c r="U98" s="3">
        <v>4.4579517441990698E-4</v>
      </c>
      <c r="V98" s="3">
        <v>6.0586624665352805E-4</v>
      </c>
      <c r="W98" s="3">
        <v>4.5093080649584102E-4</v>
      </c>
      <c r="X98" s="3">
        <v>5.2061873456157404E-4</v>
      </c>
      <c r="Y98" s="3">
        <v>6.4897474178117703E-4</v>
      </c>
      <c r="Z98" s="3">
        <v>6.6310704296974302E-4</v>
      </c>
      <c r="AA98" s="3">
        <v>9.5911017358571904E-4</v>
      </c>
      <c r="AB98" s="3">
        <v>7.8573943984513203E-4</v>
      </c>
      <c r="AC98" s="3">
        <v>1.06991786478875E-3</v>
      </c>
    </row>
    <row r="99" spans="19:29" x14ac:dyDescent="0.3">
      <c r="S99" s="3">
        <v>97</v>
      </c>
      <c r="T99" s="9">
        <v>3.64006326429953E-5</v>
      </c>
      <c r="U99" s="3">
        <v>3.71495978683255E-4</v>
      </c>
      <c r="V99" s="3">
        <v>5.3584150457799398E-4</v>
      </c>
      <c r="W99" s="3">
        <v>5.5147618902531901E-4</v>
      </c>
      <c r="X99" s="3">
        <v>6.5051970536836095E-4</v>
      </c>
      <c r="Y99" s="3">
        <v>5.5960106842164103E-4</v>
      </c>
      <c r="Z99" s="3">
        <v>3.4172387490465301E-4</v>
      </c>
      <c r="AA99" s="3">
        <v>4.3429485060562299E-4</v>
      </c>
      <c r="AB99" s="3">
        <v>5.9846475470069598E-4</v>
      </c>
      <c r="AC99" s="3">
        <v>5.1112663872372505E-4</v>
      </c>
    </row>
    <row r="100" spans="19:29" x14ac:dyDescent="0.3">
      <c r="S100" s="3">
        <v>98</v>
      </c>
      <c r="T100" s="9">
        <v>7.5531312734215293E-5</v>
      </c>
      <c r="U100" s="3">
        <v>3.0635695776345202E-4</v>
      </c>
      <c r="V100" s="3">
        <v>5.5410882859769901E-4</v>
      </c>
      <c r="W100" s="3">
        <v>4.5194641642038098E-4</v>
      </c>
      <c r="X100" s="3">
        <v>4.0695538510563599E-4</v>
      </c>
      <c r="Y100" s="3">
        <v>4.5499324619400198E-4</v>
      </c>
      <c r="Z100" s="3">
        <v>2.5527587083651202E-4</v>
      </c>
      <c r="AA100" s="3">
        <v>3.7428689700906098E-4</v>
      </c>
      <c r="AB100" s="3">
        <v>5.7301982465389804E-4</v>
      </c>
      <c r="AC100" s="3">
        <v>3.3263797123289998E-4</v>
      </c>
    </row>
    <row r="101" spans="19:29" x14ac:dyDescent="0.3">
      <c r="S101" s="3">
        <v>99</v>
      </c>
      <c r="T101" s="9">
        <v>6.9161202021691094E-5</v>
      </c>
      <c r="U101" s="3">
        <v>1.4961618867517399E-4</v>
      </c>
      <c r="V101" s="3">
        <v>3.5925737238751902E-4</v>
      </c>
      <c r="W101" s="3">
        <v>2.25465403247921E-4</v>
      </c>
      <c r="X101" s="3">
        <v>2.2529699624302001E-4</v>
      </c>
      <c r="Y101" s="3">
        <v>2.8640199872033201E-4</v>
      </c>
      <c r="Z101" s="3">
        <v>2.1561149249936401E-4</v>
      </c>
      <c r="AA101" s="3">
        <v>2.5528807377520198E-4</v>
      </c>
      <c r="AB101" s="3">
        <v>3.6131800666453601E-4</v>
      </c>
      <c r="AC101" s="3">
        <v>3.0829860748415199E-4</v>
      </c>
    </row>
    <row r="102" spans="19:29" x14ac:dyDescent="0.3">
      <c r="S102" s="3">
        <v>100</v>
      </c>
      <c r="T102" s="3">
        <v>9.5090282669112805E-2</v>
      </c>
      <c r="U102" s="3">
        <v>2.24933181613697E-4</v>
      </c>
      <c r="V102" s="3">
        <v>5.4396031525341898E-4</v>
      </c>
      <c r="W102" s="3">
        <v>3.0468297736205502E-4</v>
      </c>
      <c r="X102" s="3">
        <v>3.93762317758072E-4</v>
      </c>
      <c r="Y102" s="3">
        <v>3.9811909041975198E-4</v>
      </c>
      <c r="Z102" s="3">
        <v>3.62064581744216E-4</v>
      </c>
      <c r="AA102" s="3">
        <v>3.6513314137568797E-4</v>
      </c>
      <c r="AB102" s="3">
        <v>5.6182405543330697E-4</v>
      </c>
      <c r="AC102" s="3">
        <v>5.4966396465924402E-4</v>
      </c>
    </row>
    <row r="103" spans="19:29" x14ac:dyDescent="0.3">
      <c r="S103" s="3">
        <v>101</v>
      </c>
      <c r="T103" s="9">
        <v>9.8281708136087396E-5</v>
      </c>
      <c r="U103" s="3">
        <v>2.6259167808295898E-4</v>
      </c>
      <c r="V103" s="3">
        <v>5.9977713864696003E-4</v>
      </c>
      <c r="W103" s="3">
        <v>3.8186933162710898E-4</v>
      </c>
      <c r="X103" s="3">
        <v>5.7237615261740296E-4</v>
      </c>
      <c r="Y103" s="3">
        <v>4.47883976722221E-4</v>
      </c>
      <c r="Z103" s="3">
        <v>3.7528604118993098E-4</v>
      </c>
      <c r="AA103" s="3">
        <v>3.2343269904587399E-4</v>
      </c>
      <c r="AB103" s="3">
        <v>4.9464944010975897E-4</v>
      </c>
      <c r="AC103" s="3">
        <v>5.1721147966091196E-4</v>
      </c>
    </row>
    <row r="104" spans="19:29" x14ac:dyDescent="0.3">
      <c r="S104" s="3">
        <v>102</v>
      </c>
      <c r="T104" s="3">
        <v>1.03741803032537E-4</v>
      </c>
      <c r="U104" s="3">
        <v>4.4884856602552198E-4</v>
      </c>
      <c r="V104" s="3">
        <v>5.90643476637108E-4</v>
      </c>
      <c r="W104" s="3">
        <v>5.5655423864801998E-4</v>
      </c>
      <c r="X104" s="3">
        <v>5.5613853126655502E-4</v>
      </c>
      <c r="Y104" s="3">
        <v>6.1545961427135097E-4</v>
      </c>
      <c r="Z104" s="3">
        <v>4.5156369183829101E-4</v>
      </c>
      <c r="AA104" s="3">
        <v>3.4275729427188497E-4</v>
      </c>
      <c r="AB104" s="3">
        <v>4.8447146809103999E-4</v>
      </c>
      <c r="AC104" s="3">
        <v>3.6914701685602402E-4</v>
      </c>
    </row>
    <row r="105" spans="19:29" x14ac:dyDescent="0.3">
      <c r="S105" s="3">
        <v>103</v>
      </c>
      <c r="T105" s="9">
        <v>9.1001581607488402E-6</v>
      </c>
      <c r="U105" s="3">
        <v>4.42741782814291E-4</v>
      </c>
      <c r="V105" s="3">
        <v>6.7690584006348904E-4</v>
      </c>
      <c r="W105" s="3">
        <v>4.4077470725043899E-4</v>
      </c>
      <c r="X105" s="3">
        <v>4.8814349185987701E-4</v>
      </c>
      <c r="Y105" s="3">
        <v>5.7077277759158302E-4</v>
      </c>
      <c r="Z105" s="3">
        <v>4.3325705568268501E-4</v>
      </c>
      <c r="AA105" s="3">
        <v>4.8718321648733801E-4</v>
      </c>
      <c r="AB105" s="3">
        <v>5.5469947502020305E-4</v>
      </c>
      <c r="AC105" s="3">
        <v>4.99971097005548E-4</v>
      </c>
    </row>
    <row r="106" spans="19:29" x14ac:dyDescent="0.3">
      <c r="S106" s="3">
        <v>104</v>
      </c>
      <c r="T106" s="9">
        <v>6.7341170389541402E-5</v>
      </c>
      <c r="U106" s="3">
        <v>1.6166690754533801E-2</v>
      </c>
      <c r="V106" s="3">
        <v>3.2858856506110402E-2</v>
      </c>
      <c r="W106" s="3">
        <v>1.9501741771020601E-2</v>
      </c>
      <c r="X106" s="3">
        <v>2.0016927720258301E-2</v>
      </c>
      <c r="Y106" s="3">
        <v>2.8320282745803001E-2</v>
      </c>
      <c r="Z106" s="3">
        <v>1.0650394101195001E-2</v>
      </c>
      <c r="AA106" s="3">
        <v>1.5627495034087599E-2</v>
      </c>
      <c r="AB106" s="3">
        <v>2.0430243233175299E-2</v>
      </c>
      <c r="AC106" s="3">
        <v>2.0113441717872299E-2</v>
      </c>
    </row>
    <row r="107" spans="19:29" x14ac:dyDescent="0.3">
      <c r="S107" s="3">
        <v>105</v>
      </c>
      <c r="T107" s="9">
        <v>9.1001581607488402E-6</v>
      </c>
      <c r="U107" s="3">
        <v>1.6763119914830699E-3</v>
      </c>
      <c r="V107" s="3">
        <v>3.3155193095763401E-3</v>
      </c>
      <c r="W107" s="3">
        <v>2.3226998974234E-3</v>
      </c>
      <c r="X107" s="3">
        <v>2.5574253627586099E-3</v>
      </c>
      <c r="Y107" s="3">
        <v>2.7888648527873401E-3</v>
      </c>
      <c r="Z107" s="3">
        <v>1.9303330790745E-3</v>
      </c>
      <c r="AA107" s="3">
        <v>2.03620208644603E-3</v>
      </c>
      <c r="AB107" s="3">
        <v>2.92820254978555E-3</v>
      </c>
      <c r="AC107" s="3">
        <v>2.4146677119071202E-3</v>
      </c>
    </row>
    <row r="108" spans="19:29" x14ac:dyDescent="0.3">
      <c r="S108" s="3">
        <v>106</v>
      </c>
      <c r="T108" s="9">
        <v>3.64006326429953E-5</v>
      </c>
      <c r="U108" s="3">
        <v>1.6488314670325301E-4</v>
      </c>
      <c r="V108" s="3">
        <v>4.0492568243677998E-4</v>
      </c>
      <c r="W108" s="3">
        <v>3.2905761555101901E-4</v>
      </c>
      <c r="X108" s="3">
        <v>2.9329203564969799E-4</v>
      </c>
      <c r="Y108" s="3">
        <v>3.4429176441912201E-4</v>
      </c>
      <c r="Z108" s="3">
        <v>2.9595728451563697E-4</v>
      </c>
      <c r="AA108" s="3">
        <v>3.8038940076464398E-4</v>
      </c>
      <c r="AB108" s="3">
        <v>4.09154475152517E-4</v>
      </c>
      <c r="AC108" s="3">
        <v>4.98956956849351E-4</v>
      </c>
    </row>
    <row r="109" spans="19:29" x14ac:dyDescent="0.3">
      <c r="S109" s="3">
        <v>107</v>
      </c>
      <c r="T109" s="9">
        <v>9.2821613239638104E-5</v>
      </c>
      <c r="U109" s="3">
        <v>3.4706884583832898E-4</v>
      </c>
      <c r="V109" s="3">
        <v>5.40915761250134E-4</v>
      </c>
      <c r="W109" s="3">
        <v>4.5093080649584102E-4</v>
      </c>
      <c r="X109" s="3">
        <v>3.54183115715379E-4</v>
      </c>
      <c r="Y109" s="3">
        <v>5.8905375623330598E-4</v>
      </c>
      <c r="Z109" s="3">
        <v>3.5291126366641202E-4</v>
      </c>
      <c r="AA109" s="3">
        <v>3.6615022533495098E-4</v>
      </c>
      <c r="AB109" s="3">
        <v>5.7098423025015398E-4</v>
      </c>
      <c r="AC109" s="3">
        <v>4.51292369508051E-4</v>
      </c>
    </row>
    <row r="110" spans="19:29" x14ac:dyDescent="0.3">
      <c r="S110" s="3">
        <v>108</v>
      </c>
      <c r="T110" s="3">
        <v>0.100915293907808</v>
      </c>
      <c r="U110" s="3">
        <v>2.8600101372601298E-4</v>
      </c>
      <c r="V110" s="3">
        <v>4.0999993910892E-4</v>
      </c>
      <c r="W110" s="3">
        <v>3.8796299117435E-4</v>
      </c>
      <c r="X110" s="3">
        <v>2.8009896830213297E-4</v>
      </c>
      <c r="Y110" s="3">
        <v>3.7476006215532702E-4</v>
      </c>
      <c r="Z110" s="3">
        <v>3.5392829900839101E-4</v>
      </c>
      <c r="AA110" s="3">
        <v>3.6920147721274202E-4</v>
      </c>
      <c r="AB110" s="3">
        <v>4.0610108354690103E-4</v>
      </c>
      <c r="AC110" s="3">
        <v>3.0627032717175598E-4</v>
      </c>
    </row>
    <row r="111" spans="19:29" x14ac:dyDescent="0.3">
      <c r="S111" s="3">
        <v>109</v>
      </c>
      <c r="T111" s="9">
        <v>4.1860727539444599E-5</v>
      </c>
      <c r="U111" s="3">
        <v>1.20100069820888E-4</v>
      </c>
      <c r="V111" s="3">
        <v>3.1663361634154201E-4</v>
      </c>
      <c r="W111" s="3">
        <v>2.1124686430435801E-4</v>
      </c>
      <c r="X111" s="3">
        <v>1.10618795452654E-4</v>
      </c>
      <c r="Y111" s="3">
        <v>2.2140296354975999E-4</v>
      </c>
      <c r="Z111" s="3">
        <v>1.8204932621408601E-4</v>
      </c>
      <c r="AA111" s="3">
        <v>2.29860974793608E-4</v>
      </c>
      <c r="AB111" s="3">
        <v>3.0635695776345202E-4</v>
      </c>
      <c r="AC111" s="3">
        <v>2.5657745951806002E-4</v>
      </c>
    </row>
    <row r="112" spans="19:29" x14ac:dyDescent="0.3">
      <c r="S112" s="3">
        <v>110</v>
      </c>
      <c r="T112" s="9">
        <v>4.09507117233698E-5</v>
      </c>
      <c r="U112" s="3">
        <v>2.7073405569793402E-4</v>
      </c>
      <c r="V112" s="3">
        <v>7.8245037884400301E-4</v>
      </c>
      <c r="W112" s="3">
        <v>5.4030447985537703E-4</v>
      </c>
      <c r="X112" s="3">
        <v>2.55742536275861E-4</v>
      </c>
      <c r="Y112" s="3">
        <v>4.0522835989153301E-4</v>
      </c>
      <c r="Z112" s="3">
        <v>3.02059496567506E-4</v>
      </c>
      <c r="AA112" s="3">
        <v>3.7225272909053399E-4</v>
      </c>
      <c r="AB112" s="3">
        <v>6.2492748194936697E-4</v>
      </c>
      <c r="AC112" s="3">
        <v>4.4520752857086398E-4</v>
      </c>
    </row>
    <row r="113" spans="19:29" x14ac:dyDescent="0.3">
      <c r="S113" s="3">
        <v>111</v>
      </c>
      <c r="T113" s="9">
        <v>1.00101739768237E-5</v>
      </c>
      <c r="U113" s="3">
        <v>3.5215783184768901E-4</v>
      </c>
      <c r="V113" s="3">
        <v>6.2514842200766E-4</v>
      </c>
      <c r="W113" s="3">
        <v>4.3975909732589898E-4</v>
      </c>
      <c r="X113" s="3">
        <v>3.9579202042692801E-4</v>
      </c>
      <c r="Y113" s="3">
        <v>3.56479083513604E-4</v>
      </c>
      <c r="Z113" s="3">
        <v>3.7833714721586598E-4</v>
      </c>
      <c r="AA113" s="3">
        <v>4.4446569019825999E-4</v>
      </c>
      <c r="AB113" s="3">
        <v>5.8116220226887404E-4</v>
      </c>
      <c r="AC113" s="3">
        <v>5.1011249856752696E-4</v>
      </c>
    </row>
    <row r="114" spans="19:29" x14ac:dyDescent="0.3">
      <c r="S114" s="3">
        <v>112</v>
      </c>
      <c r="T114" s="9">
        <v>2.27503954018721E-5</v>
      </c>
      <c r="U114" s="3">
        <v>1.63152891460071E-3</v>
      </c>
      <c r="V114" s="3">
        <v>3.2840589182090698E-3</v>
      </c>
      <c r="W114" s="3">
        <v>2.16731157896875E-3</v>
      </c>
      <c r="X114" s="3">
        <v>1.8125244832884399E-3</v>
      </c>
      <c r="Y114" s="3">
        <v>2.2800442805927098E-3</v>
      </c>
      <c r="Z114" s="3">
        <v>1.68115942028986E-3</v>
      </c>
      <c r="AA114" s="3">
        <v>1.71683772323722E-3</v>
      </c>
      <c r="AB114" s="3">
        <v>2.2930970958174599E-3</v>
      </c>
      <c r="AC114" s="3">
        <v>1.6226242499165901E-3</v>
      </c>
    </row>
    <row r="115" spans="19:29" x14ac:dyDescent="0.3">
      <c r="S115" s="3">
        <v>113</v>
      </c>
      <c r="T115" s="9">
        <v>5.7330996412717698E-5</v>
      </c>
      <c r="U115" s="3">
        <v>1.4154505686433E-2</v>
      </c>
      <c r="V115" s="3">
        <v>2.71066791425724E-2</v>
      </c>
      <c r="W115" s="3">
        <v>1.4933528330438799E-2</v>
      </c>
      <c r="X115" s="3">
        <v>1.0848760765035499E-2</v>
      </c>
      <c r="Y115" s="3">
        <v>1.79204371185115E-2</v>
      </c>
      <c r="Z115" s="3">
        <v>8.1627256547165006E-3</v>
      </c>
      <c r="AA115" s="3">
        <v>1.24521589132661E-2</v>
      </c>
      <c r="AB115" s="3">
        <v>1.60323415238867E-2</v>
      </c>
      <c r="AC115" s="3">
        <v>1.2928258711210399E-2</v>
      </c>
    </row>
    <row r="116" spans="19:29" x14ac:dyDescent="0.3">
      <c r="S116" s="3">
        <v>114</v>
      </c>
      <c r="T116" s="3">
        <v>1.4651254638805601E-4</v>
      </c>
      <c r="U116" s="3">
        <v>1.50735765597233E-3</v>
      </c>
      <c r="V116" s="3">
        <v>3.1714104200875602E-3</v>
      </c>
      <c r="W116" s="3">
        <v>3.9222855285741898E-3</v>
      </c>
      <c r="X116" s="9">
        <v>1.7475739978850501E-3</v>
      </c>
      <c r="Y116" s="3">
        <v>4.6321968658277696E-3</v>
      </c>
      <c r="Z116" s="3">
        <v>3.2829900839054199E-3</v>
      </c>
      <c r="AA116" s="3">
        <v>4.5300919545607603E-3</v>
      </c>
      <c r="AB116" s="3">
        <v>6.2930400991741599E-3</v>
      </c>
      <c r="AC116" s="3">
        <v>4.10625349244516E-3</v>
      </c>
    </row>
    <row r="117" spans="19:29" x14ac:dyDescent="0.3">
      <c r="S117" s="3">
        <v>115</v>
      </c>
      <c r="T117" s="9">
        <v>4.2770743355519499E-5</v>
      </c>
      <c r="U117" s="3">
        <v>2.9617898574473201E-4</v>
      </c>
      <c r="V117" s="3">
        <v>5.1858903189271803E-4</v>
      </c>
      <c r="W117" s="3">
        <v>3.9507226064613098E-4</v>
      </c>
      <c r="X117" s="9">
        <v>3.7245043973508301E-4</v>
      </c>
      <c r="Y117" s="3">
        <v>4.1132201943877399E-4</v>
      </c>
      <c r="Z117" s="3">
        <v>3.6714975845410599E-4</v>
      </c>
      <c r="AA117" s="3">
        <v>4.71926957098382E-4</v>
      </c>
      <c r="AB117" s="3">
        <v>5.2212996456030096E-4</v>
      </c>
      <c r="AC117" s="3">
        <v>4.4926408919565499E-4</v>
      </c>
    </row>
    <row r="118" spans="19:29" x14ac:dyDescent="0.3">
      <c r="S118" s="3">
        <v>116</v>
      </c>
      <c r="T118" s="3">
        <v>8.6354130834793902E-2</v>
      </c>
      <c r="U118" s="3">
        <v>1.0381531459093699E-4</v>
      </c>
      <c r="V118" s="3">
        <v>2.4051976625944101E-4</v>
      </c>
      <c r="W118" s="3">
        <v>2.0109076505895601E-4</v>
      </c>
      <c r="X118" s="9">
        <v>1.46138592157635E-4</v>
      </c>
      <c r="Y118" s="3">
        <v>1.9905954520987599E-4</v>
      </c>
      <c r="Z118" s="3">
        <v>1.9527078565980199E-4</v>
      </c>
      <c r="AA118" s="3">
        <v>2.9800560006428001E-4</v>
      </c>
      <c r="AB118" s="3">
        <v>3.1144594377281102E-4</v>
      </c>
      <c r="AC118" s="3">
        <v>2.64690580767643E-4</v>
      </c>
    </row>
    <row r="119" spans="19:29" x14ac:dyDescent="0.3">
      <c r="S119" s="3">
        <v>117</v>
      </c>
      <c r="T119" s="9">
        <v>2.5480442850096698E-5</v>
      </c>
      <c r="U119" s="3">
        <v>2.6259167808295898E-4</v>
      </c>
      <c r="V119" s="3">
        <v>5.0336626187629798E-4</v>
      </c>
      <c r="W119" s="3">
        <v>4.4382153702405999E-4</v>
      </c>
      <c r="X119" s="9">
        <v>3.2678212968582199E-4</v>
      </c>
      <c r="Y119" s="3">
        <v>5.7686643713882404E-4</v>
      </c>
      <c r="Z119" s="3">
        <v>3.98677854055428E-4</v>
      </c>
      <c r="AA119" s="3">
        <v>4.9328572024291998E-4</v>
      </c>
      <c r="AB119" s="3">
        <v>4.5190195763113801E-4</v>
      </c>
      <c r="AC119" s="3">
        <v>5.2633874106669304E-4</v>
      </c>
    </row>
    <row r="120" spans="19:29" x14ac:dyDescent="0.3">
      <c r="S120" s="3">
        <v>118</v>
      </c>
      <c r="T120" s="9">
        <v>2.7300474482246499E-5</v>
      </c>
      <c r="U120" s="3">
        <v>1.9643485996128301E-4</v>
      </c>
      <c r="V120" s="3">
        <v>3.8259895307936299E-4</v>
      </c>
      <c r="W120" s="3">
        <v>4.8952398362836795E-4</v>
      </c>
      <c r="X120" s="9">
        <v>3.947771690925E-4</v>
      </c>
      <c r="Y120" s="3">
        <v>4.2249372860871603E-4</v>
      </c>
      <c r="Z120" s="3">
        <v>3.40706839562675E-4</v>
      </c>
      <c r="AA120" s="3">
        <v>4.4446569019825999E-4</v>
      </c>
      <c r="AB120" s="3">
        <v>4.8854265689852799E-4</v>
      </c>
      <c r="AC120" s="3">
        <v>4.3912268763367598E-4</v>
      </c>
    </row>
    <row r="121" spans="19:29" x14ac:dyDescent="0.3">
      <c r="S121" s="3">
        <v>119</v>
      </c>
      <c r="T121" s="9">
        <v>2.18403795857972E-5</v>
      </c>
      <c r="U121" s="3">
        <v>2.5750269207359901E-4</v>
      </c>
      <c r="V121" s="3">
        <v>4.84084086522165E-4</v>
      </c>
      <c r="W121" s="3">
        <v>4.3569665762773798E-4</v>
      </c>
      <c r="X121" s="9">
        <v>2.8517322497427402E-4</v>
      </c>
      <c r="Y121" s="3">
        <v>4.8444593400566699E-4</v>
      </c>
      <c r="Z121" s="3">
        <v>3.6511568777015003E-4</v>
      </c>
      <c r="AA121" s="3">
        <v>3.7530398096832502E-4</v>
      </c>
      <c r="AB121" s="3">
        <v>4.8345367088916801E-4</v>
      </c>
      <c r="AC121" s="3">
        <v>4.63462051382425E-4</v>
      </c>
    </row>
    <row r="122" spans="19:29" x14ac:dyDescent="0.3">
      <c r="S122" s="3">
        <v>120</v>
      </c>
      <c r="T122" s="9">
        <v>2.3660411217947E-5</v>
      </c>
      <c r="U122" s="3">
        <v>1.1908227261901599E-4</v>
      </c>
      <c r="V122" s="3">
        <v>3.0851480566611799E-4</v>
      </c>
      <c r="W122" s="3">
        <v>2.9452687811665299E-4</v>
      </c>
      <c r="X122" s="9">
        <v>1.6948017284947899E-4</v>
      </c>
      <c r="Y122" s="3">
        <v>3.1991712623015802E-4</v>
      </c>
      <c r="Z122" s="3">
        <v>2.4713958810068703E-4</v>
      </c>
      <c r="AA122" s="3">
        <v>2.6342474544931198E-4</v>
      </c>
      <c r="AB122" s="3">
        <v>4.5699094364049799E-4</v>
      </c>
      <c r="AC122" s="3">
        <v>3.6103389560644098E-4</v>
      </c>
    </row>
    <row r="123" spans="19:29" x14ac:dyDescent="0.3">
      <c r="S123" s="3">
        <v>121</v>
      </c>
      <c r="T123" s="9">
        <v>6.9161202021691094E-5</v>
      </c>
      <c r="U123" s="3">
        <v>5.2416555896404502E-4</v>
      </c>
      <c r="V123" s="3">
        <v>9.6410876770661896E-4</v>
      </c>
      <c r="W123" s="3">
        <v>8.1756598925484701E-4</v>
      </c>
      <c r="X123" s="9">
        <v>5.8962862530268E-4</v>
      </c>
      <c r="Y123" s="3">
        <v>7.8811330144318195E-4</v>
      </c>
      <c r="Z123" s="3">
        <v>6.6005593694380899E-4</v>
      </c>
      <c r="AA123" s="3">
        <v>7.3535170254769404E-4</v>
      </c>
      <c r="AB123" s="3">
        <v>1.08090062838799E-3</v>
      </c>
      <c r="AC123" s="3">
        <v>7.7885963995996199E-4</v>
      </c>
    </row>
    <row r="124" spans="19:29" x14ac:dyDescent="0.3">
      <c r="S124" s="3">
        <v>122</v>
      </c>
      <c r="T124" s="9">
        <v>4.00406959072949E-5</v>
      </c>
      <c r="U124" s="3">
        <v>1.1155057332516399E-2</v>
      </c>
      <c r="V124" s="3">
        <v>2.39372984251537E-2</v>
      </c>
      <c r="W124" s="3">
        <v>1.6171556828453299E-2</v>
      </c>
      <c r="X124" s="9">
        <v>1.03606172731757E-2</v>
      </c>
      <c r="Y124" s="3">
        <v>1.1203193077602799E-2</v>
      </c>
      <c r="Z124" s="3">
        <v>1.13521484871599E-2</v>
      </c>
      <c r="AA124" s="3">
        <v>1.53132160906751E-2</v>
      </c>
      <c r="AB124" s="3">
        <v>1.4603354252458499E-2</v>
      </c>
      <c r="AC124" s="3">
        <v>1.1269125415670701E-2</v>
      </c>
    </row>
    <row r="125" spans="19:29" x14ac:dyDescent="0.3">
      <c r="S125" s="3">
        <v>123</v>
      </c>
      <c r="T125" s="3">
        <v>0</v>
      </c>
      <c r="U125" s="3">
        <v>1.2121964674294699E-3</v>
      </c>
      <c r="V125" s="3">
        <v>2.4539105266469501E-3</v>
      </c>
      <c r="W125" s="3">
        <v>3.36471568000162E-3</v>
      </c>
      <c r="X125" s="3">
        <v>1.27668297871045E-3</v>
      </c>
      <c r="Y125" s="3">
        <v>3.84814600408275E-3</v>
      </c>
      <c r="Z125" s="3">
        <v>3.1833206203915601E-3</v>
      </c>
      <c r="AA125" s="3">
        <v>4.0581649974623796E-3</v>
      </c>
      <c r="AB125" s="3">
        <v>6.0223060434762303E-3</v>
      </c>
      <c r="AC125" s="3">
        <v>3.72493679371477E-3</v>
      </c>
    </row>
    <row r="126" spans="19:29" x14ac:dyDescent="0.3">
      <c r="S126" s="3">
        <v>124</v>
      </c>
      <c r="T126" s="3">
        <v>5.80671992079222E-2</v>
      </c>
      <c r="U126" s="3">
        <v>4.3154601359369902E-4</v>
      </c>
      <c r="V126" s="3">
        <v>7.4185632546688201E-4</v>
      </c>
      <c r="W126" s="3">
        <v>8.8561185419903899E-4</v>
      </c>
      <c r="X126" s="3">
        <v>6.5457911070607297E-4</v>
      </c>
      <c r="Y126" s="3">
        <v>8.2873769842478899E-4</v>
      </c>
      <c r="Z126" s="3">
        <v>8.3396898042206995E-4</v>
      </c>
      <c r="AA126" s="3">
        <v>1.1899882323385901E-3</v>
      </c>
      <c r="AB126" s="3">
        <v>1.2854778659642501E-3</v>
      </c>
      <c r="AC126" s="3">
        <v>1.27883073696551E-3</v>
      </c>
    </row>
    <row r="127" spans="19:29" x14ac:dyDescent="0.3">
      <c r="S127" s="3">
        <v>125</v>
      </c>
      <c r="T127" s="9">
        <v>3.3670585194770701E-5</v>
      </c>
      <c r="U127" s="3">
        <v>1.8931027954818E-4</v>
      </c>
      <c r="V127" s="3">
        <v>4.5363854648932501E-4</v>
      </c>
      <c r="W127" s="3">
        <v>3.9913470034429199E-4</v>
      </c>
      <c r="X127" s="3">
        <v>3.8259895307936299E-4</v>
      </c>
      <c r="Y127" s="3">
        <v>2.7523028955039002E-4</v>
      </c>
      <c r="Z127" s="3">
        <v>3.2748538011695899E-4</v>
      </c>
      <c r="AA127" s="3">
        <v>3.8954315639801802E-4</v>
      </c>
      <c r="AB127" s="3">
        <v>5.8014440506700196E-4</v>
      </c>
      <c r="AC127" s="3">
        <v>3.9450052076096998E-4</v>
      </c>
    </row>
    <row r="128" spans="19:29" x14ac:dyDescent="0.3">
      <c r="S128" s="3">
        <v>126</v>
      </c>
      <c r="T128" s="9">
        <v>4.5500790803744201E-6</v>
      </c>
      <c r="U128" s="3">
        <v>1.1908227261901599E-4</v>
      </c>
      <c r="V128" s="3">
        <v>3.7346529106951101E-4</v>
      </c>
      <c r="W128" s="3">
        <v>2.5593370098412601E-4</v>
      </c>
      <c r="X128" s="3">
        <v>2.3240095558401701E-4</v>
      </c>
      <c r="Y128" s="3">
        <v>1.90934665813554E-4</v>
      </c>
      <c r="Z128" s="3">
        <v>1.87134502923977E-4</v>
      </c>
      <c r="AA128" s="3">
        <v>2.7257850108268602E-4</v>
      </c>
      <c r="AB128" s="3">
        <v>2.7684083890916602E-4</v>
      </c>
      <c r="AC128" s="3">
        <v>2.0688459186436501E-4</v>
      </c>
    </row>
    <row r="129" spans="19:29" x14ac:dyDescent="0.3">
      <c r="S129" s="3">
        <v>127</v>
      </c>
      <c r="T129" s="9">
        <v>3.82206642751451E-5</v>
      </c>
      <c r="U129" s="3">
        <v>1.4249160826207099E-4</v>
      </c>
      <c r="V129" s="3">
        <v>4.1304449311220401E-4</v>
      </c>
      <c r="W129" s="3">
        <v>3.7476006215532702E-4</v>
      </c>
      <c r="X129" s="3">
        <v>2.8517322497427402E-4</v>
      </c>
      <c r="Y129" s="3">
        <v>2.7827711932400999E-4</v>
      </c>
      <c r="Z129" s="3">
        <v>3.0002542588354901E-4</v>
      </c>
      <c r="AA129" s="3">
        <v>3.7937231680538E-4</v>
      </c>
      <c r="AB129" s="3">
        <v>4.6513332125547302E-4</v>
      </c>
      <c r="AC129" s="3">
        <v>4.2898128607169801E-4</v>
      </c>
    </row>
    <row r="130" spans="19:29" x14ac:dyDescent="0.3">
      <c r="S130" s="3">
        <v>128</v>
      </c>
      <c r="T130" s="9">
        <v>1.36502372411233E-5</v>
      </c>
      <c r="U130" s="3">
        <v>1.83203496336948E-4</v>
      </c>
      <c r="V130" s="3">
        <v>4.1304449311220401E-4</v>
      </c>
      <c r="W130" s="3">
        <v>4.3569665762773798E-4</v>
      </c>
      <c r="X130" s="3">
        <v>3.3185638635796201E-4</v>
      </c>
      <c r="Y130" s="3">
        <v>2.7726150939946998E-4</v>
      </c>
      <c r="Z130" s="3">
        <v>3.3765573353673999E-4</v>
      </c>
      <c r="AA130" s="3">
        <v>3.9666274411286398E-4</v>
      </c>
      <c r="AB130" s="3">
        <v>5.3230793657902103E-4</v>
      </c>
      <c r="AC130" s="3">
        <v>4.3100956638409299E-4</v>
      </c>
    </row>
    <row r="131" spans="19:29" x14ac:dyDescent="0.3">
      <c r="S131" s="3">
        <v>129</v>
      </c>
      <c r="T131" s="9">
        <v>1.18302056089735E-5</v>
      </c>
      <c r="U131" s="3">
        <v>2.51395908862367E-4</v>
      </c>
      <c r="V131" s="3">
        <v>3.6230192639080298E-4</v>
      </c>
      <c r="W131" s="3">
        <v>5.0678935234555096E-4</v>
      </c>
      <c r="X131" s="3">
        <v>3.0851480566611799E-4</v>
      </c>
      <c r="Y131" s="3">
        <v>4.4280592709951998E-4</v>
      </c>
      <c r="Z131" s="3">
        <v>4.5461479786422602E-4</v>
      </c>
      <c r="AA131" s="3">
        <v>3.5191104990525901E-4</v>
      </c>
      <c r="AB131" s="3">
        <v>4.9872062891724697E-4</v>
      </c>
      <c r="AC131" s="3">
        <v>4.1275504357253198E-4</v>
      </c>
    </row>
    <row r="132" spans="19:29" x14ac:dyDescent="0.3">
      <c r="S132" s="3">
        <v>130</v>
      </c>
      <c r="T132" s="9">
        <v>7.2801265285990696E-6</v>
      </c>
      <c r="U132" s="3">
        <v>1.160288810134E-4</v>
      </c>
      <c r="V132" s="3">
        <v>2.6893560362342499E-4</v>
      </c>
      <c r="W132" s="3">
        <v>3.23979565928318E-4</v>
      </c>
      <c r="X132" s="3">
        <v>1.8977719953804E-4</v>
      </c>
      <c r="Y132" s="3">
        <v>2.7726150939946998E-4</v>
      </c>
      <c r="Z132" s="3">
        <v>2.89855072463768E-4</v>
      </c>
      <c r="AA132" s="3">
        <v>2.7766392087900498E-4</v>
      </c>
      <c r="AB132" s="3">
        <v>3.6233580386640799E-4</v>
      </c>
      <c r="AC132" s="3">
        <v>2.9714306576597501E-4</v>
      </c>
    </row>
    <row r="133" spans="19:29" x14ac:dyDescent="0.3">
      <c r="S133" s="3">
        <v>131</v>
      </c>
      <c r="T133" s="3">
        <v>4.0867900284106903E-2</v>
      </c>
      <c r="U133" s="3">
        <v>1.0615624815524299E-3</v>
      </c>
      <c r="V133" s="3">
        <v>2.4945045800240698E-3</v>
      </c>
      <c r="W133" s="3">
        <v>2.4770726059535099E-3</v>
      </c>
      <c r="X133" s="3">
        <v>1.7404700385440499E-3</v>
      </c>
      <c r="Y133" s="3">
        <v>1.6960685739821099E-3</v>
      </c>
      <c r="Z133" s="3">
        <v>1.7574370709382201E-3</v>
      </c>
      <c r="AA133" s="3">
        <v>1.7676919212004001E-3</v>
      </c>
      <c r="AB133" s="3">
        <v>2.1444987043441601E-3</v>
      </c>
      <c r="AC133" s="3">
        <v>1.8295088417809499E-3</v>
      </c>
    </row>
    <row r="134" spans="19:29" x14ac:dyDescent="0.3">
      <c r="S134" s="3">
        <v>132</v>
      </c>
      <c r="T134" s="9">
        <v>1.8200316321497701E-5</v>
      </c>
      <c r="U134" s="3">
        <v>8.9159034883981303E-3</v>
      </c>
      <c r="V134" s="3">
        <v>1.9651581239864199E-2</v>
      </c>
      <c r="W134" s="3">
        <v>1.7779267339000399E-2</v>
      </c>
      <c r="X134" s="3">
        <v>1.0884280561740499E-2</v>
      </c>
      <c r="Y134" s="3">
        <v>9.4695469364126598E-3</v>
      </c>
      <c r="Z134" s="3">
        <v>1.2557335367404001E-2</v>
      </c>
      <c r="AA134" s="3">
        <v>1.60933194874304E-2</v>
      </c>
      <c r="AB134" s="3">
        <v>1.5889849915624601E-2</v>
      </c>
      <c r="AC134" s="3">
        <v>1.09669116491237E-2</v>
      </c>
    </row>
    <row r="135" spans="19:29" x14ac:dyDescent="0.3">
      <c r="S135" s="3">
        <v>133</v>
      </c>
      <c r="T135" s="9">
        <v>6.3701107125241797E-6</v>
      </c>
      <c r="U135" s="3">
        <v>3.1144594377281102E-4</v>
      </c>
      <c r="V135" s="3">
        <v>1.2249255606546199E-3</v>
      </c>
      <c r="W135" s="3">
        <v>2.5278531021805102E-3</v>
      </c>
      <c r="X135" s="3">
        <v>3.5722766971866301E-4</v>
      </c>
      <c r="Y135" s="3">
        <v>2.2688725714227701E-3</v>
      </c>
      <c r="Z135" s="3">
        <v>2.5120772946859902E-3</v>
      </c>
      <c r="AA135" s="3">
        <v>2.9770047487650102E-3</v>
      </c>
      <c r="AB135" s="3">
        <v>3.9765336677136404E-3</v>
      </c>
      <c r="AC135" s="3">
        <v>2.6783441525185699E-3</v>
      </c>
    </row>
    <row r="136" spans="19:29" x14ac:dyDescent="0.3">
      <c r="S136" s="3">
        <v>134</v>
      </c>
      <c r="T136" s="9">
        <v>9.1001581607488402E-6</v>
      </c>
      <c r="U136" s="3">
        <v>2.7989423051478102E-4</v>
      </c>
      <c r="V136" s="3">
        <v>3.2475242701696599E-4</v>
      </c>
      <c r="W136" s="3">
        <v>5.6569472796888195E-4</v>
      </c>
      <c r="X136" s="3">
        <v>3.8158410174493498E-4</v>
      </c>
      <c r="Y136" s="3">
        <v>3.7882250185348798E-4</v>
      </c>
      <c r="Z136" s="3">
        <v>4.3935926773455399E-4</v>
      </c>
      <c r="AA136" s="3">
        <v>5.4007158236905298E-4</v>
      </c>
      <c r="AB136" s="3">
        <v>6.9515548887853003E-4</v>
      </c>
      <c r="AC136" s="3">
        <v>6.2775275668648005E-4</v>
      </c>
    </row>
    <row r="137" spans="19:29" x14ac:dyDescent="0.3">
      <c r="S137" s="3">
        <v>135</v>
      </c>
      <c r="T137" s="9">
        <v>2.27503954018721E-5</v>
      </c>
      <c r="U137" s="3">
        <v>2.0152384597064301E-4</v>
      </c>
      <c r="V137" s="3">
        <v>3.4910885904323899E-4</v>
      </c>
      <c r="W137" s="3">
        <v>4.86477153854747E-4</v>
      </c>
      <c r="X137" s="3">
        <v>2.8009896830213297E-4</v>
      </c>
      <c r="Y137" s="3">
        <v>3.0874541706021598E-4</v>
      </c>
      <c r="Z137" s="3">
        <v>3.5291126366641202E-4</v>
      </c>
      <c r="AA137" s="3">
        <v>3.4987688198673099E-4</v>
      </c>
      <c r="AB137" s="3">
        <v>4.2035024437310801E-4</v>
      </c>
      <c r="AC137" s="3">
        <v>3.22496569670922E-4</v>
      </c>
    </row>
    <row r="138" spans="19:29" x14ac:dyDescent="0.3">
      <c r="S138" s="3">
        <v>136</v>
      </c>
      <c r="T138" s="3">
        <v>0</v>
      </c>
      <c r="U138" s="3">
        <v>1.15011083811528E-4</v>
      </c>
      <c r="V138" s="3">
        <v>2.9227718431526999E-4</v>
      </c>
      <c r="W138" s="3">
        <v>2.4273077196510401E-4</v>
      </c>
      <c r="X138" s="3">
        <v>1.65420767511767E-4</v>
      </c>
      <c r="Y138" s="3">
        <v>2.224185734743E-4</v>
      </c>
      <c r="Z138" s="3">
        <v>2.8578693109585602E-4</v>
      </c>
      <c r="AA138" s="3">
        <v>2.4104889834550999E-4</v>
      </c>
      <c r="AB138" s="3">
        <v>3.12463740974683E-4</v>
      </c>
      <c r="AC138" s="3">
        <v>1.9978561077098E-4</v>
      </c>
    </row>
    <row r="139" spans="19:29" x14ac:dyDescent="0.3">
      <c r="S139" s="3">
        <v>137</v>
      </c>
      <c r="T139" s="9">
        <v>3.6400632642995302E-6</v>
      </c>
      <c r="U139" s="3">
        <v>1.5775856629015E-4</v>
      </c>
      <c r="V139" s="3">
        <v>5.8150981462725499E-4</v>
      </c>
      <c r="W139" s="3">
        <v>4.28587388155957E-4</v>
      </c>
      <c r="X139" s="3">
        <v>3.0445540032840598E-4</v>
      </c>
      <c r="Y139" s="3">
        <v>2.8030833917309E-4</v>
      </c>
      <c r="Z139" s="3">
        <v>3.0917874396135299E-4</v>
      </c>
      <c r="AA139" s="3">
        <v>3.0512518777912602E-4</v>
      </c>
      <c r="AB139" s="3">
        <v>3.9592311152818199E-4</v>
      </c>
      <c r="AC139" s="3">
        <v>3.19454149202328E-4</v>
      </c>
    </row>
    <row r="140" spans="19:29" x14ac:dyDescent="0.3">
      <c r="S140" s="3">
        <v>138</v>
      </c>
      <c r="T140" s="9">
        <v>1.00101739768237E-5</v>
      </c>
      <c r="U140" s="3">
        <v>1.29260244637735E-4</v>
      </c>
      <c r="V140" s="3">
        <v>4.2217815512205598E-4</v>
      </c>
      <c r="W140" s="3">
        <v>4.3975909732589898E-4</v>
      </c>
      <c r="X140" s="3">
        <v>3.10544508334974E-4</v>
      </c>
      <c r="Y140" s="3">
        <v>2.5288687121050599E-4</v>
      </c>
      <c r="Z140" s="3">
        <v>3.2443427409102501E-4</v>
      </c>
      <c r="AA140" s="3">
        <v>4.1598733933887502E-4</v>
      </c>
      <c r="AB140" s="3">
        <v>3.7862055909635898E-4</v>
      </c>
      <c r="AC140" s="3">
        <v>5.4459326387825498E-4</v>
      </c>
    </row>
    <row r="141" spans="19:29" x14ac:dyDescent="0.3">
      <c r="S141" s="3">
        <v>139</v>
      </c>
      <c r="T141" s="3">
        <v>2.55450539730381E-2</v>
      </c>
      <c r="U141" s="3">
        <v>1.3943821665645501E-4</v>
      </c>
      <c r="V141" s="3">
        <v>4.9118804586316205E-4</v>
      </c>
      <c r="W141" s="3">
        <v>4.41790317174979E-4</v>
      </c>
      <c r="X141" s="3">
        <v>4.1304449311220401E-4</v>
      </c>
      <c r="Y141" s="3">
        <v>2.9757370789027399E-4</v>
      </c>
      <c r="Z141" s="3">
        <v>3.6511568777015003E-4</v>
      </c>
      <c r="AA141" s="3">
        <v>3.7937231680538E-4</v>
      </c>
      <c r="AB141" s="3">
        <v>4.72257901668577E-4</v>
      </c>
      <c r="AC141" s="3">
        <v>4.6143377107002898E-4</v>
      </c>
    </row>
    <row r="142" spans="19:29" x14ac:dyDescent="0.3">
      <c r="S142" s="3">
        <v>140</v>
      </c>
      <c r="T142" s="9">
        <v>4.5500790803744201E-6</v>
      </c>
      <c r="U142" s="3">
        <v>1.88292482346308E-4</v>
      </c>
      <c r="V142" s="3">
        <v>4.1811874978434402E-4</v>
      </c>
      <c r="W142" s="3">
        <v>5.7483521728974305E-4</v>
      </c>
      <c r="X142" s="3">
        <v>3.5113856171209499E-4</v>
      </c>
      <c r="Y142" s="3">
        <v>3.4936981404182303E-4</v>
      </c>
      <c r="Z142" s="3">
        <v>4.8919399949148195E-4</v>
      </c>
      <c r="AA142" s="3">
        <v>4.71926957098382E-4</v>
      </c>
      <c r="AB142" s="3">
        <v>5.8421559387448899E-4</v>
      </c>
      <c r="AC142" s="3">
        <v>4.6954689231961202E-4</v>
      </c>
    </row>
    <row r="143" spans="19:29" x14ac:dyDescent="0.3">
      <c r="S143" s="3">
        <v>141</v>
      </c>
      <c r="T143" s="9">
        <v>1.6380284689347901E-5</v>
      </c>
      <c r="U143" s="3">
        <v>6.6543581058386998E-3</v>
      </c>
      <c r="V143" s="3">
        <v>1.44190077595533E-2</v>
      </c>
      <c r="W143" s="3">
        <v>1.3672140804159899E-2</v>
      </c>
      <c r="X143" s="3">
        <v>1.0211434127014699E-2</v>
      </c>
      <c r="Y143" s="3">
        <v>9.0003351512751E-3</v>
      </c>
      <c r="Z143" s="3">
        <v>1.19013475718281E-2</v>
      </c>
      <c r="AA143" s="3">
        <v>1.35729854363748E-2</v>
      </c>
      <c r="AB143" s="3">
        <v>1.5245584286839701E-2</v>
      </c>
      <c r="AC143" s="3">
        <v>1.13198324234806E-2</v>
      </c>
    </row>
    <row r="144" spans="19:29" x14ac:dyDescent="0.3">
      <c r="S144" s="3">
        <v>142</v>
      </c>
      <c r="T144" s="3">
        <v>0</v>
      </c>
      <c r="U144" s="3">
        <v>1.00761922985321E-3</v>
      </c>
      <c r="V144" s="3">
        <v>3.0547025166283398E-3</v>
      </c>
      <c r="W144" s="3">
        <v>4.1386104425012397E-3</v>
      </c>
      <c r="X144" s="3">
        <v>1.5273512583141699E-3</v>
      </c>
      <c r="Y144" s="3">
        <v>3.13721905690462E-3</v>
      </c>
      <c r="Z144" s="3">
        <v>5.7421815408085402E-3</v>
      </c>
      <c r="AA144" s="3">
        <v>3.48656381235615E-3</v>
      </c>
      <c r="AB144" s="3">
        <v>4.41825765332606E-3</v>
      </c>
      <c r="AC144" s="3">
        <v>3.1306506621828099E-3</v>
      </c>
    </row>
    <row r="145" spans="19:29" x14ac:dyDescent="0.3">
      <c r="S145" s="3">
        <v>143</v>
      </c>
      <c r="T145" s="3">
        <v>0</v>
      </c>
      <c r="U145" s="3">
        <v>1.12975489407785E-4</v>
      </c>
      <c r="V145" s="3">
        <v>2.5675738761028901E-4</v>
      </c>
      <c r="W145" s="3">
        <v>4.8546154393020699E-4</v>
      </c>
      <c r="X145" s="3">
        <v>1.2888611947235899E-4</v>
      </c>
      <c r="Y145" s="3">
        <v>4.6311812559032302E-4</v>
      </c>
      <c r="Z145" s="3">
        <v>5.5936943808797398E-4</v>
      </c>
      <c r="AA145" s="3">
        <v>7.9841090802204595E-4</v>
      </c>
      <c r="AB145" s="3">
        <v>8.6818101319675899E-4</v>
      </c>
      <c r="AC145" s="3">
        <v>8.7013225401776995E-4</v>
      </c>
    </row>
    <row r="146" spans="19:29" x14ac:dyDescent="0.3">
      <c r="S146" s="3">
        <v>144</v>
      </c>
      <c r="T146" s="9">
        <v>9.1001581607488402E-6</v>
      </c>
      <c r="U146" s="3">
        <v>2.6869846129419002E-4</v>
      </c>
      <c r="V146" s="3">
        <v>3.2779698102025E-4</v>
      </c>
      <c r="W146" s="3">
        <v>4.4686836679768002E-4</v>
      </c>
      <c r="X146" s="3">
        <v>3.2779698102025E-4</v>
      </c>
      <c r="Y146" s="3">
        <v>3.3921371479642099E-4</v>
      </c>
      <c r="Z146" s="3">
        <v>5.1461988304093596E-4</v>
      </c>
      <c r="AA146" s="3">
        <v>3.956456601536E-4</v>
      </c>
      <c r="AB146" s="3">
        <v>5.4452150300148396E-4</v>
      </c>
      <c r="AC146" s="3">
        <v>4.7766001356919501E-4</v>
      </c>
    </row>
    <row r="147" spans="19:29" x14ac:dyDescent="0.3">
      <c r="S147" s="3">
        <v>145</v>
      </c>
      <c r="T147" s="9">
        <v>5.4600948964492999E-6</v>
      </c>
      <c r="U147" s="3">
        <v>1.23153461426504E-4</v>
      </c>
      <c r="V147" s="3">
        <v>3.68391034397371E-4</v>
      </c>
      <c r="W147" s="3">
        <v>4.0218153011791201E-4</v>
      </c>
      <c r="X147" s="3">
        <v>2.3443065825287299E-4</v>
      </c>
      <c r="Y147" s="3">
        <v>2.4273077196510401E-4</v>
      </c>
      <c r="Z147" s="3">
        <v>4.80040681413679E-4</v>
      </c>
      <c r="AA147" s="3">
        <v>5.1464448338745905E-4</v>
      </c>
      <c r="AB147" s="3">
        <v>5.0482741212847903E-4</v>
      </c>
      <c r="AC147" s="3">
        <v>4.11740903416334E-4</v>
      </c>
    </row>
    <row r="148" spans="19:29" x14ac:dyDescent="0.3">
      <c r="S148" s="3">
        <v>146</v>
      </c>
      <c r="T148" s="9">
        <v>7.2801265285990696E-6</v>
      </c>
      <c r="U148" s="3">
        <v>1.4961618867517399E-4</v>
      </c>
      <c r="V148" s="3">
        <v>3.0344054899397803E-4</v>
      </c>
      <c r="W148" s="3">
        <v>3.84916161400729E-4</v>
      </c>
      <c r="X148" s="3">
        <v>2.1007422622659999E-4</v>
      </c>
      <c r="Y148" s="3">
        <v>3.10776636909296E-4</v>
      </c>
      <c r="Z148" s="3">
        <v>3.3358759216882801E-4</v>
      </c>
      <c r="AA148" s="3">
        <v>3.1427894341250001E-4</v>
      </c>
      <c r="AB148" s="3">
        <v>3.6030020946266399E-4</v>
      </c>
      <c r="AC148" s="3">
        <v>3.0018548623456901E-4</v>
      </c>
    </row>
    <row r="149" spans="19:29" x14ac:dyDescent="0.3">
      <c r="S149" s="3">
        <v>147</v>
      </c>
      <c r="T149" s="3">
        <v>1.9895675786845202E-2</v>
      </c>
      <c r="U149" s="3">
        <v>1.0279751738906499E-4</v>
      </c>
      <c r="V149" s="3">
        <v>1.3294552481007101E-4</v>
      </c>
      <c r="W149" s="3">
        <v>2.4984004143688499E-4</v>
      </c>
      <c r="X149" s="3">
        <v>1.3700493014778299E-4</v>
      </c>
      <c r="Y149" s="3">
        <v>1.7671612686999199E-4</v>
      </c>
      <c r="Z149" s="3">
        <v>2.0137299771166999E-4</v>
      </c>
      <c r="AA149" s="3">
        <v>2.1257054748612399E-4</v>
      </c>
      <c r="AB149" s="3">
        <v>2.7175185289980599E-4</v>
      </c>
      <c r="AC149" s="3">
        <v>2.0789873202056299E-4</v>
      </c>
    </row>
    <row r="150" spans="19:29" x14ac:dyDescent="0.3">
      <c r="S150" s="3">
        <v>148</v>
      </c>
      <c r="T150" s="9">
        <v>1.00101739768237E-5</v>
      </c>
      <c r="U150" s="3">
        <v>1.7607891592384399E-4</v>
      </c>
      <c r="V150" s="3">
        <v>4.4957914115161299E-4</v>
      </c>
      <c r="W150" s="3">
        <v>4.32649827854118E-4</v>
      </c>
      <c r="X150" s="3">
        <v>2.8314352230541698E-4</v>
      </c>
      <c r="Y150" s="3">
        <v>2.82339559022171E-4</v>
      </c>
      <c r="Z150" s="3">
        <v>3.8850750063564699E-4</v>
      </c>
      <c r="AA150" s="3">
        <v>3.3360353863851099E-4</v>
      </c>
      <c r="AB150" s="3">
        <v>4.3968839120867497E-4</v>
      </c>
      <c r="AC150" s="3">
        <v>3.7726013810560597E-4</v>
      </c>
    </row>
    <row r="151" spans="19:29" x14ac:dyDescent="0.3">
      <c r="S151" s="3">
        <v>149</v>
      </c>
      <c r="T151" s="9">
        <v>1.8200316321497699E-6</v>
      </c>
      <c r="U151" s="3">
        <v>2.4121793684364799E-4</v>
      </c>
      <c r="V151" s="3">
        <v>6.1601475999780797E-4</v>
      </c>
      <c r="W151" s="3">
        <v>6.6624011049836005E-4</v>
      </c>
      <c r="X151" s="3">
        <v>4.7698012718116897E-4</v>
      </c>
      <c r="Y151" s="3">
        <v>4.2757177823141699E-4</v>
      </c>
      <c r="Z151" s="3">
        <v>5.79710144927536E-4</v>
      </c>
      <c r="AA151" s="3">
        <v>5.0345655983555801E-4</v>
      </c>
      <c r="AB151" s="3">
        <v>5.7301982465389804E-4</v>
      </c>
      <c r="AC151" s="3">
        <v>6.2673861653028196E-4</v>
      </c>
    </row>
    <row r="152" spans="19:29" x14ac:dyDescent="0.3">
      <c r="S152" s="3">
        <v>150</v>
      </c>
      <c r="T152" s="9">
        <v>3.6400632642995302E-6</v>
      </c>
      <c r="U152" s="3">
        <v>6.51390209198037E-4</v>
      </c>
      <c r="V152" s="3">
        <v>1.6095542164028399E-3</v>
      </c>
      <c r="W152" s="3">
        <v>1.55591440439556E-3</v>
      </c>
      <c r="X152" s="3">
        <v>1.0341335097821501E-3</v>
      </c>
      <c r="Y152" s="3">
        <v>1.36294851873293E-3</v>
      </c>
      <c r="Z152" s="3">
        <v>1.63640986524282E-3</v>
      </c>
      <c r="AA152" s="3">
        <v>1.5144380153437301E-3</v>
      </c>
      <c r="AB152" s="3">
        <v>1.57555006849775E-3</v>
      </c>
      <c r="AC152" s="3">
        <v>1.52729507523399E-3</v>
      </c>
    </row>
    <row r="153" spans="19:29" x14ac:dyDescent="0.3">
      <c r="S153" s="3">
        <v>151</v>
      </c>
      <c r="T153" s="9">
        <v>9.1001581607488296E-7</v>
      </c>
      <c r="U153" s="3">
        <v>6.2411324418786898E-3</v>
      </c>
      <c r="V153" s="3">
        <v>1.5790071912365599E-2</v>
      </c>
      <c r="W153" s="3">
        <v>1.52250083787819E-2</v>
      </c>
      <c r="X153" s="3">
        <v>8.3999244950607194E-3</v>
      </c>
      <c r="Y153" s="3">
        <v>8.3544072392675393E-3</v>
      </c>
      <c r="Z153" s="3">
        <v>1.5779303330790698E-2</v>
      </c>
      <c r="AA153" s="3">
        <v>1.6353692981001901E-2</v>
      </c>
      <c r="AB153" s="3">
        <v>1.8785482954950299E-2</v>
      </c>
      <c r="AC153" s="3">
        <v>1.72626937388001E-2</v>
      </c>
    </row>
    <row r="154" spans="19:29" x14ac:dyDescent="0.3">
      <c r="S154" s="3">
        <v>152</v>
      </c>
      <c r="T154" s="9">
        <v>9.1001581607488296E-7</v>
      </c>
      <c r="U154" s="3">
        <v>2.7276965010167802E-4</v>
      </c>
      <c r="V154" s="3">
        <v>7.7737612217186299E-4</v>
      </c>
      <c r="W154" s="3">
        <v>1.0105318749174801E-3</v>
      </c>
      <c r="X154" s="3">
        <v>4.1405934444663201E-4</v>
      </c>
      <c r="Y154" s="3">
        <v>6.0936595472411005E-4</v>
      </c>
      <c r="Z154" s="3">
        <v>9.7940503432494309E-4</v>
      </c>
      <c r="AA154" s="3">
        <v>1.00386186779332E-3</v>
      </c>
      <c r="AB154" s="3">
        <v>1.0839540199936101E-3</v>
      </c>
      <c r="AC154" s="3">
        <v>1.0942572285375001E-3</v>
      </c>
    </row>
    <row r="155" spans="19:29" x14ac:dyDescent="0.3">
      <c r="S155" s="3">
        <v>153</v>
      </c>
      <c r="T155" s="9">
        <v>2.7300474482246499E-6</v>
      </c>
      <c r="U155" s="9">
        <v>9.8726328581577504E-5</v>
      </c>
      <c r="V155" s="3">
        <v>3.7143558840065501E-4</v>
      </c>
      <c r="W155" s="3">
        <v>2.4984004143688499E-4</v>
      </c>
      <c r="X155" s="3">
        <v>1.05544538780514E-4</v>
      </c>
      <c r="Y155" s="3">
        <v>2.9452687811665299E-4</v>
      </c>
      <c r="Z155" s="3">
        <v>3.3867276887871898E-4</v>
      </c>
      <c r="AA155" s="3">
        <v>3.956456601536E-4</v>
      </c>
      <c r="AB155" s="3">
        <v>4.1729685276749198E-4</v>
      </c>
      <c r="AC155" s="3">
        <v>4.3303784669648901E-4</v>
      </c>
    </row>
    <row r="156" spans="19:29" x14ac:dyDescent="0.3">
      <c r="S156" s="3">
        <v>154</v>
      </c>
      <c r="T156" s="9">
        <v>6.3701107125241797E-6</v>
      </c>
      <c r="U156" s="3">
        <v>2.0254164317251499E-4</v>
      </c>
      <c r="V156" s="3">
        <v>3.3794549436453101E-4</v>
      </c>
      <c r="W156" s="3">
        <v>4.13353239287854E-4</v>
      </c>
      <c r="X156" s="3">
        <v>2.8517322497427402E-4</v>
      </c>
      <c r="Y156" s="3">
        <v>4.0624396981607302E-4</v>
      </c>
      <c r="Z156" s="3">
        <v>3.71217899822019E-4</v>
      </c>
      <c r="AA156" s="3">
        <v>4.2514109497224901E-4</v>
      </c>
      <c r="AB156" s="3">
        <v>3.8472734230759098E-4</v>
      </c>
      <c r="AC156" s="3">
        <v>5.3242358200387995E-4</v>
      </c>
    </row>
    <row r="157" spans="19:29" x14ac:dyDescent="0.3">
      <c r="S157" s="3">
        <v>155</v>
      </c>
      <c r="T157" s="3">
        <v>1.77443983976442E-2</v>
      </c>
      <c r="U157" s="3">
        <v>1.28242447435864E-4</v>
      </c>
      <c r="V157" s="3">
        <v>2.6487619828571298E-4</v>
      </c>
      <c r="W157" s="3">
        <v>4.6616495536394402E-4</v>
      </c>
      <c r="X157" s="3">
        <v>2.1007422622659999E-4</v>
      </c>
      <c r="Y157" s="3">
        <v>3.11792246833836E-4</v>
      </c>
      <c r="Z157" s="3">
        <v>4.8919399949148195E-4</v>
      </c>
      <c r="AA157" s="3">
        <v>3.6920147721274202E-4</v>
      </c>
      <c r="AB157" s="3">
        <v>4.3765279680493103E-4</v>
      </c>
      <c r="AC157" s="3">
        <v>4.5636307028903999E-4</v>
      </c>
    </row>
    <row r="158" spans="19:29" x14ac:dyDescent="0.3">
      <c r="S158" s="3">
        <v>156</v>
      </c>
      <c r="T158" s="9">
        <v>1.45602530571981E-5</v>
      </c>
      <c r="U158" s="3">
        <v>1.28242447435864E-4</v>
      </c>
      <c r="V158" s="3">
        <v>3.2069302167925397E-4</v>
      </c>
      <c r="W158" s="3">
        <v>3.27026395701939E-4</v>
      </c>
      <c r="X158" s="3">
        <v>2.0905937489217201E-4</v>
      </c>
      <c r="Y158" s="3">
        <v>2.28512233021541E-4</v>
      </c>
      <c r="Z158" s="3">
        <v>3.68166793796084E-4</v>
      </c>
      <c r="AA158" s="3">
        <v>3.2241561508661E-4</v>
      </c>
      <c r="AB158" s="3">
        <v>3.7658496469261497E-4</v>
      </c>
      <c r="AC158" s="3">
        <v>3.5900561529404501E-4</v>
      </c>
    </row>
    <row r="159" spans="19:29" x14ac:dyDescent="0.3">
      <c r="S159" s="3">
        <v>157</v>
      </c>
      <c r="T159" s="9">
        <v>1.8200316321497699E-6</v>
      </c>
      <c r="U159" s="9">
        <v>3.9694090873005399E-5</v>
      </c>
      <c r="V159" s="3">
        <v>2.29356401580732E-4</v>
      </c>
      <c r="W159" s="3">
        <v>2.8538638879579102E-4</v>
      </c>
      <c r="X159" s="9">
        <v>7.4084147413245406E-5</v>
      </c>
      <c r="Y159" s="3">
        <v>1.4726343905832601E-4</v>
      </c>
      <c r="Z159" s="3">
        <v>2.92906178489703E-4</v>
      </c>
      <c r="AA159" s="3">
        <v>2.8885184443090602E-4</v>
      </c>
      <c r="AB159" s="3">
        <v>3.1144594377281102E-4</v>
      </c>
      <c r="AC159" s="3">
        <v>2.08912872176761E-4</v>
      </c>
    </row>
    <row r="160" spans="19:29" x14ac:dyDescent="0.3">
      <c r="S160" s="3">
        <v>158</v>
      </c>
      <c r="T160" s="9">
        <v>2.7300474482246499E-6</v>
      </c>
      <c r="U160" s="3">
        <v>1.4045601385832699E-4</v>
      </c>
      <c r="V160" s="3">
        <v>4.3841577647290398E-4</v>
      </c>
      <c r="W160" s="3">
        <v>3.8694738124981E-4</v>
      </c>
      <c r="X160" s="3">
        <v>2.1007422622659999E-4</v>
      </c>
      <c r="Y160" s="3">
        <v>3.8796299117435E-4</v>
      </c>
      <c r="Z160" s="3">
        <v>5.4309687261632302E-4</v>
      </c>
      <c r="AA160" s="3">
        <v>4.8921738440586501E-4</v>
      </c>
      <c r="AB160" s="3">
        <v>4.7734688767793601E-4</v>
      </c>
      <c r="AC160" s="3">
        <v>4.1275504357253198E-4</v>
      </c>
    </row>
    <row r="161" spans="19:29" x14ac:dyDescent="0.3">
      <c r="S161" s="3">
        <v>159</v>
      </c>
      <c r="T161" s="3">
        <v>0</v>
      </c>
      <c r="U161" s="3">
        <v>7.3993856576089504E-4</v>
      </c>
      <c r="V161" s="3">
        <v>2.0713115735675898E-3</v>
      </c>
      <c r="W161" s="3">
        <v>1.97333008338158E-3</v>
      </c>
      <c r="X161" s="3">
        <v>1.2594305060251701E-3</v>
      </c>
      <c r="Y161" s="3">
        <v>1.50919634786671E-3</v>
      </c>
      <c r="Z161" s="3">
        <v>1.8093058733790999E-3</v>
      </c>
      <c r="AA161" s="3">
        <v>1.62123183106642E-3</v>
      </c>
      <c r="AB161" s="3">
        <v>1.6356001034082E-3</v>
      </c>
      <c r="AC161" s="3">
        <v>1.9268662967759499E-3</v>
      </c>
    </row>
    <row r="162" spans="19:29" x14ac:dyDescent="0.3">
      <c r="S162" s="3">
        <v>160</v>
      </c>
      <c r="T162" s="3">
        <v>0</v>
      </c>
      <c r="U162" s="3">
        <v>6.3764994697276603E-3</v>
      </c>
      <c r="V162" s="3">
        <v>1.9763214886651299E-2</v>
      </c>
      <c r="W162" s="3">
        <v>1.5782578227354401E-2</v>
      </c>
      <c r="X162" s="3">
        <v>4.6794795030476004E-3</v>
      </c>
      <c r="Y162" s="3">
        <v>7.2859855986512701E-3</v>
      </c>
      <c r="Z162" s="3">
        <v>1.17131960335622E-2</v>
      </c>
      <c r="AA162" s="3">
        <v>1.8344126289281101E-2</v>
      </c>
      <c r="AB162" s="3">
        <v>1.1849195024193E-2</v>
      </c>
      <c r="AC162" s="3">
        <v>1.77241275098701E-2</v>
      </c>
    </row>
    <row r="163" spans="19:29" x14ac:dyDescent="0.3">
      <c r="S163" s="3">
        <v>161</v>
      </c>
      <c r="T163" s="3">
        <v>0</v>
      </c>
      <c r="U163" s="3">
        <v>7.7657926502828502E-4</v>
      </c>
      <c r="V163" s="3">
        <v>2.0236135608494698E-3</v>
      </c>
      <c r="W163" s="3">
        <v>2.2536384225546702E-3</v>
      </c>
      <c r="X163" s="3">
        <v>1.1163364678708201E-3</v>
      </c>
      <c r="Y163" s="3">
        <v>1.7539583396809001E-3</v>
      </c>
      <c r="Z163" s="3">
        <v>2.2974828375285999E-3</v>
      </c>
      <c r="AA163" s="3">
        <v>2.2141917793171901E-3</v>
      </c>
      <c r="AB163" s="3">
        <v>2.2839369210006198E-3</v>
      </c>
      <c r="AC163" s="3">
        <v>2.25544770738406E-3</v>
      </c>
    </row>
    <row r="164" spans="19:29" x14ac:dyDescent="0.3">
      <c r="S164" s="3">
        <v>162</v>
      </c>
      <c r="T164" s="9">
        <v>3.6400632642995302E-6</v>
      </c>
      <c r="U164" s="9">
        <v>9.6690734177833597E-5</v>
      </c>
      <c r="V164" s="3">
        <v>6.4646030003064905E-4</v>
      </c>
      <c r="W164" s="3">
        <v>3.6358835298538498E-4</v>
      </c>
      <c r="X164" s="3">
        <v>2.5777223894471701E-4</v>
      </c>
      <c r="Y164" s="3">
        <v>3.55463473589064E-4</v>
      </c>
      <c r="Z164" s="3">
        <v>3.7732011187388797E-4</v>
      </c>
      <c r="AA164" s="3">
        <v>4.0886775162402901E-4</v>
      </c>
      <c r="AB164" s="3">
        <v>3.4503325143458497E-4</v>
      </c>
      <c r="AC164" s="3">
        <v>5.15183199348516E-4</v>
      </c>
    </row>
    <row r="165" spans="19:29" x14ac:dyDescent="0.3">
      <c r="S165" s="3">
        <v>163</v>
      </c>
      <c r="T165" s="3">
        <v>1.6344794072520999E-2</v>
      </c>
      <c r="U165" s="9">
        <v>4.4783076882364998E-5</v>
      </c>
      <c r="V165" s="3">
        <v>3.4504945370552697E-4</v>
      </c>
      <c r="W165" s="3">
        <v>2.4577760173872398E-4</v>
      </c>
      <c r="X165" s="3">
        <v>1.03514836111658E-4</v>
      </c>
      <c r="Y165" s="3">
        <v>1.8991905588901399E-4</v>
      </c>
      <c r="Z165" s="3">
        <v>2.5120772946859901E-4</v>
      </c>
      <c r="AA165" s="3">
        <v>2.4918557001962001E-4</v>
      </c>
      <c r="AB165" s="3">
        <v>2.80912027716653E-4</v>
      </c>
      <c r="AC165" s="3">
        <v>3.1336930826514098E-4</v>
      </c>
    </row>
    <row r="166" spans="19:29" x14ac:dyDescent="0.3">
      <c r="S166" s="3">
        <v>164</v>
      </c>
      <c r="T166" s="9">
        <v>1.5470268873273E-5</v>
      </c>
      <c r="U166" s="3">
        <v>2.5037811166049503E-4</v>
      </c>
      <c r="V166" s="3">
        <v>5.8049496329282699E-4</v>
      </c>
      <c r="W166" s="3">
        <v>5.8905375623330598E-4</v>
      </c>
      <c r="X166" s="3">
        <v>2.0702967222331601E-4</v>
      </c>
      <c r="Y166" s="3">
        <v>4.28587388155957E-4</v>
      </c>
      <c r="Z166" s="3">
        <v>4.01728960081363E-4</v>
      </c>
      <c r="AA166" s="3">
        <v>5.20746987143042E-4</v>
      </c>
      <c r="AB166" s="3">
        <v>3.5928241226079201E-4</v>
      </c>
      <c r="AC166" s="3">
        <v>6.3485173777986495E-4</v>
      </c>
    </row>
    <row r="167" spans="19:29" x14ac:dyDescent="0.3">
      <c r="S167" s="3">
        <v>165</v>
      </c>
      <c r="T167" s="9">
        <v>4.5500790803744201E-6</v>
      </c>
      <c r="U167" s="3">
        <v>3.2874849620463399E-4</v>
      </c>
      <c r="V167" s="3">
        <v>7.0126227208976199E-4</v>
      </c>
      <c r="W167" s="3">
        <v>5.6569472796888195E-4</v>
      </c>
      <c r="X167" s="3">
        <v>2.4356432026272499E-4</v>
      </c>
      <c r="Y167" s="3">
        <v>2.6405858038044798E-4</v>
      </c>
      <c r="Z167" s="3">
        <v>4.0579710144927498E-4</v>
      </c>
      <c r="AA167" s="3">
        <v>5.7566952094328396E-4</v>
      </c>
      <c r="AB167" s="3">
        <v>4.07118880748773E-4</v>
      </c>
      <c r="AC167" s="3">
        <v>6.4195071887324995E-4</v>
      </c>
    </row>
    <row r="168" spans="19:29" x14ac:dyDescent="0.3">
      <c r="S168" s="3">
        <v>166</v>
      </c>
      <c r="T168" s="9">
        <v>9.1001581607488296E-7</v>
      </c>
      <c r="U168" s="3">
        <v>1.7913230752945999E-4</v>
      </c>
      <c r="V168" s="3">
        <v>3.0242569765955002E-4</v>
      </c>
      <c r="W168" s="3">
        <v>4.58040075967622E-4</v>
      </c>
      <c r="X168" s="3">
        <v>1.8977719953804E-4</v>
      </c>
      <c r="Y168" s="3">
        <v>4.1944689883509503E-4</v>
      </c>
      <c r="Z168" s="3">
        <v>3.29519450800915E-4</v>
      </c>
      <c r="AA168" s="3">
        <v>3.7021856117200601E-4</v>
      </c>
      <c r="AB168" s="3">
        <v>3.7251377588512702E-4</v>
      </c>
      <c r="AC168" s="3">
        <v>4.7867415372539299E-4</v>
      </c>
    </row>
    <row r="169" spans="19:29" x14ac:dyDescent="0.3">
      <c r="S169" s="3">
        <v>167</v>
      </c>
      <c r="T169" s="9">
        <v>9.1001581607488296E-7</v>
      </c>
      <c r="U169" s="3">
        <v>1.15011083811528E-4</v>
      </c>
      <c r="V169" s="3">
        <v>2.53712833607005E-4</v>
      </c>
      <c r="W169" s="3">
        <v>3.0976102698475599E-4</v>
      </c>
      <c r="X169" s="3">
        <v>1.23811862800218E-4</v>
      </c>
      <c r="Y169" s="3">
        <v>2.6202736053136699E-4</v>
      </c>
      <c r="Z169" s="3">
        <v>2.3188405797101399E-4</v>
      </c>
      <c r="AA169" s="3">
        <v>2.5833932565299302E-4</v>
      </c>
      <c r="AB169" s="3">
        <v>3.0432136335970802E-4</v>
      </c>
      <c r="AC169" s="3">
        <v>3.0525618701555799E-4</v>
      </c>
    </row>
    <row r="170" spans="19:29" x14ac:dyDescent="0.3">
      <c r="S170" s="3">
        <v>168</v>
      </c>
      <c r="T170" s="3">
        <v>0</v>
      </c>
      <c r="U170" s="3">
        <v>2.5241370606423897E-4</v>
      </c>
      <c r="V170" s="3">
        <v>6.1905931400109198E-4</v>
      </c>
      <c r="W170" s="3">
        <v>8.3076891827386901E-4</v>
      </c>
      <c r="X170" s="3">
        <v>3.5925737238751902E-4</v>
      </c>
      <c r="Y170" s="3">
        <v>6.1444400434681101E-4</v>
      </c>
      <c r="Z170" s="3">
        <v>8.3091787439613495E-4</v>
      </c>
      <c r="AA170" s="3">
        <v>7.4348837422180398E-4</v>
      </c>
      <c r="AB170" s="3">
        <v>7.8166825103764403E-4</v>
      </c>
      <c r="AC170" s="3">
        <v>6.7237492355918605E-4</v>
      </c>
    </row>
    <row r="171" spans="19:29" x14ac:dyDescent="0.3">
      <c r="S171" s="3">
        <v>169</v>
      </c>
      <c r="T171" s="9">
        <v>9.1001581607488296E-7</v>
      </c>
      <c r="U171" s="3">
        <v>5.2650649252835103E-3</v>
      </c>
      <c r="V171" s="3">
        <v>1.23405922266447E-2</v>
      </c>
      <c r="W171" s="3">
        <v>1.25377045184486E-2</v>
      </c>
      <c r="X171" s="3">
        <v>5.0204695514154104E-3</v>
      </c>
      <c r="Y171" s="3">
        <v>7.5784812569188401E-3</v>
      </c>
      <c r="Z171" s="3">
        <v>9.7025171624714E-3</v>
      </c>
      <c r="AA171" s="3">
        <v>1.52694814804267E-2</v>
      </c>
      <c r="AB171" s="3">
        <v>8.97697132051045E-3</v>
      </c>
      <c r="AC171" s="3">
        <v>1.5784077391063599E-2</v>
      </c>
    </row>
    <row r="172" spans="19:29" x14ac:dyDescent="0.3">
      <c r="S172" s="3">
        <v>170</v>
      </c>
      <c r="T172" s="9">
        <v>4.5500790803744201E-6</v>
      </c>
      <c r="U172" s="3">
        <v>4.7531129327419298E-4</v>
      </c>
      <c r="V172" s="3">
        <v>9.2270283326195603E-3</v>
      </c>
      <c r="W172" s="3">
        <v>6.06217563958035E-3</v>
      </c>
      <c r="X172" s="3">
        <v>9.1641075498850204E-4</v>
      </c>
      <c r="Y172" s="3">
        <v>2.6710541015406799E-3</v>
      </c>
      <c r="Z172" s="3">
        <v>4.5532672260361002E-3</v>
      </c>
      <c r="AA172" s="3">
        <v>3.5811526205676799E-3</v>
      </c>
      <c r="AB172" s="3">
        <v>3.9012166747751202E-3</v>
      </c>
      <c r="AC172" s="3">
        <v>3.7371064755891401E-3</v>
      </c>
    </row>
    <row r="173" spans="19:29" x14ac:dyDescent="0.3">
      <c r="S173" s="3">
        <v>171</v>
      </c>
      <c r="T173" s="3">
        <v>1.15608409274153E-2</v>
      </c>
      <c r="U173" s="3">
        <v>1.6793653830886901E-4</v>
      </c>
      <c r="V173" s="3">
        <v>5.8861377396825102E-4</v>
      </c>
      <c r="W173" s="3">
        <v>7.1600499680082896E-4</v>
      </c>
      <c r="X173" s="3">
        <v>3.9680687176135601E-4</v>
      </c>
      <c r="Y173" s="3">
        <v>4.73274224835725E-4</v>
      </c>
      <c r="Z173" s="3">
        <v>8.0650902618866003E-4</v>
      </c>
      <c r="AA173" s="3">
        <v>6.8958292438082503E-4</v>
      </c>
      <c r="AB173" s="3">
        <v>8.3662929993872899E-4</v>
      </c>
      <c r="AC173" s="3">
        <v>6.7744562434017498E-4</v>
      </c>
    </row>
    <row r="174" spans="19:29" x14ac:dyDescent="0.3">
      <c r="S174" s="3">
        <v>172</v>
      </c>
      <c r="T174" s="9">
        <v>7.2801265285990696E-6</v>
      </c>
      <c r="U174" s="3">
        <v>1.09922097802169E-4</v>
      </c>
      <c r="V174" s="3">
        <v>3.8056925041050698E-4</v>
      </c>
      <c r="W174" s="3">
        <v>3.1382346668291602E-4</v>
      </c>
      <c r="X174" s="3">
        <v>1.6643561884619501E-4</v>
      </c>
      <c r="Y174" s="3">
        <v>2.4577760173872398E-4</v>
      </c>
      <c r="Z174" s="3">
        <v>4.6071700991609499E-4</v>
      </c>
      <c r="AA174" s="3">
        <v>2.9698851610501602E-4</v>
      </c>
      <c r="AB174" s="3">
        <v>3.9286971992256601E-4</v>
      </c>
      <c r="AC174" s="3">
        <v>3.8131669873039801E-4</v>
      </c>
    </row>
    <row r="175" spans="19:29" x14ac:dyDescent="0.3">
      <c r="S175" s="3">
        <v>173</v>
      </c>
      <c r="T175" s="9">
        <v>2.7300474482246499E-6</v>
      </c>
      <c r="U175" s="3">
        <v>1.13993286609656E-4</v>
      </c>
      <c r="V175" s="3">
        <v>5.0641081587958199E-4</v>
      </c>
      <c r="W175" s="3">
        <v>4.1436884921239499E-4</v>
      </c>
      <c r="X175" s="3">
        <v>2.0804452355774401E-4</v>
      </c>
      <c r="Y175" s="3">
        <v>2.8944882849395198E-4</v>
      </c>
      <c r="Z175" s="3">
        <v>3.9562674802949397E-4</v>
      </c>
      <c r="AA175" s="3">
        <v>4.1598733933887502E-4</v>
      </c>
      <c r="AB175" s="3">
        <v>4.0813667795064497E-4</v>
      </c>
      <c r="AC175" s="3">
        <v>4.6244791122622701E-4</v>
      </c>
    </row>
    <row r="176" spans="19:29" x14ac:dyDescent="0.3">
      <c r="S176" s="3">
        <v>174</v>
      </c>
      <c r="T176" s="9">
        <v>3.6400632642995302E-6</v>
      </c>
      <c r="U176" s="9">
        <v>8.6512762159114305E-5</v>
      </c>
      <c r="V176" s="3">
        <v>2.8111381963656098E-4</v>
      </c>
      <c r="W176" s="3">
        <v>2.4679321166326399E-4</v>
      </c>
      <c r="X176" s="3">
        <v>1.29900970806787E-4</v>
      </c>
      <c r="Y176" s="3">
        <v>2.10231254379818E-4</v>
      </c>
      <c r="Z176" s="3">
        <v>2.5120772946859901E-4</v>
      </c>
      <c r="AA176" s="3">
        <v>2.5732224169373001E-4</v>
      </c>
      <c r="AB176" s="3">
        <v>2.22897587209953E-4</v>
      </c>
      <c r="AC176" s="3">
        <v>2.7077542170482997E-4</v>
      </c>
    </row>
    <row r="177" spans="19:29" x14ac:dyDescent="0.3">
      <c r="S177" s="3">
        <v>175</v>
      </c>
      <c r="T177" s="3">
        <v>0</v>
      </c>
      <c r="U177" s="3">
        <v>1.31295839041479E-4</v>
      </c>
      <c r="V177" s="3">
        <v>4.6987616784017301E-4</v>
      </c>
      <c r="W177" s="3">
        <v>3.97103480495211E-4</v>
      </c>
      <c r="X177" s="3">
        <v>2.5066827960372099E-4</v>
      </c>
      <c r="Y177" s="3">
        <v>3.5749469343814401E-4</v>
      </c>
      <c r="Z177" s="3">
        <v>3.9054157131960301E-4</v>
      </c>
      <c r="AA177" s="3">
        <v>4.5870486562795299E-4</v>
      </c>
      <c r="AB177" s="3">
        <v>3.9388751712443799E-4</v>
      </c>
      <c r="AC177" s="3">
        <v>5.5270638512783699E-4</v>
      </c>
    </row>
    <row r="178" spans="19:29" x14ac:dyDescent="0.3">
      <c r="S178" s="3">
        <v>176</v>
      </c>
      <c r="T178" s="9">
        <v>1.8200316321497699E-6</v>
      </c>
      <c r="U178" s="9">
        <v>9.8726328581577504E-5</v>
      </c>
      <c r="V178" s="3">
        <v>3.7853954774165097E-4</v>
      </c>
      <c r="W178" s="3">
        <v>3.9608787057067099E-4</v>
      </c>
      <c r="X178" s="3">
        <v>2.2022273957087999E-4</v>
      </c>
      <c r="Y178" s="3">
        <v>3.27026395701939E-4</v>
      </c>
      <c r="Z178" s="3">
        <v>4.31222984998729E-4</v>
      </c>
      <c r="AA178" s="3">
        <v>4.0886775162402901E-4</v>
      </c>
      <c r="AB178" s="3">
        <v>3.5114003464581698E-4</v>
      </c>
      <c r="AC178" s="3">
        <v>4.4520752857086398E-4</v>
      </c>
    </row>
    <row r="179" spans="19:29" x14ac:dyDescent="0.3">
      <c r="S179" s="3">
        <v>177</v>
      </c>
      <c r="T179" s="9">
        <v>9.1001581607488296E-7</v>
      </c>
      <c r="U179" s="9">
        <v>4.8854265689852799E-5</v>
      </c>
      <c r="V179" s="3">
        <v>3.3896034569895901E-4</v>
      </c>
      <c r="W179" s="3">
        <v>4.1538445913693499E-4</v>
      </c>
      <c r="X179" s="3">
        <v>1.3396037614449901E-4</v>
      </c>
      <c r="Y179" s="3">
        <v>1.90934665813554E-4</v>
      </c>
      <c r="Z179" s="3">
        <v>3.40706839562675E-4</v>
      </c>
      <c r="AA179" s="3">
        <v>3.2750103488292902E-4</v>
      </c>
      <c r="AB179" s="3">
        <v>3.0432136335970802E-4</v>
      </c>
      <c r="AC179" s="3">
        <v>4.3506612700888497E-4</v>
      </c>
    </row>
    <row r="180" spans="19:29" x14ac:dyDescent="0.3">
      <c r="S180" s="3">
        <v>178</v>
      </c>
      <c r="T180" s="9">
        <v>3.6400632642995302E-6</v>
      </c>
      <c r="U180" s="3">
        <v>1.11957692205913E-4</v>
      </c>
      <c r="V180" s="3">
        <v>1.1721532912643601E-3</v>
      </c>
      <c r="W180" s="3">
        <v>1.1750606826929899E-3</v>
      </c>
      <c r="X180" s="3">
        <v>3.2170787301368198E-4</v>
      </c>
      <c r="Y180" s="3">
        <v>9.8107918710581602E-4</v>
      </c>
      <c r="Z180" s="3">
        <v>1.2143401983218899E-3</v>
      </c>
      <c r="AA180" s="3">
        <v>1.2296545067498801E-3</v>
      </c>
      <c r="AB180" s="3">
        <v>1.1531642297209E-3</v>
      </c>
      <c r="AC180" s="3">
        <v>1.1510490772845799E-3</v>
      </c>
    </row>
    <row r="181" spans="19:29" x14ac:dyDescent="0.3">
      <c r="S181" s="3">
        <v>179</v>
      </c>
      <c r="T181" s="3">
        <v>8.5923693353790499E-3</v>
      </c>
      <c r="U181" s="3">
        <v>3.0157331091465399E-3</v>
      </c>
      <c r="V181" s="3">
        <v>1.68181163141411E-2</v>
      </c>
      <c r="W181" s="3">
        <v>1.8903547525466399E-2</v>
      </c>
      <c r="X181" s="3">
        <v>5.6090833253836601E-3</v>
      </c>
      <c r="Y181" s="3">
        <v>9.9956328773244795E-3</v>
      </c>
      <c r="Z181" s="3">
        <v>1.3351639969488901E-2</v>
      </c>
      <c r="AA181" s="3">
        <v>2.1067877132189401E-2</v>
      </c>
      <c r="AB181" s="3">
        <v>1.1619172856569999E-2</v>
      </c>
      <c r="AC181" s="3">
        <v>1.7539554001442099E-2</v>
      </c>
    </row>
    <row r="182" spans="19:29" x14ac:dyDescent="0.3">
      <c r="S182" s="3">
        <v>180</v>
      </c>
      <c r="T182" s="9">
        <v>4.5500790803744201E-6</v>
      </c>
      <c r="U182" s="3">
        <v>1.15011083811528E-4</v>
      </c>
      <c r="V182" s="3">
        <v>1.3619304908023999E-3</v>
      </c>
      <c r="W182" s="3">
        <v>1.38732315692189E-3</v>
      </c>
      <c r="X182" s="3">
        <v>5.8658407129939501E-4</v>
      </c>
      <c r="Y182" s="3">
        <v>1.1039679879751799E-3</v>
      </c>
      <c r="Z182" s="3">
        <v>1.6313246885329301E-3</v>
      </c>
      <c r="AA182" s="3">
        <v>1.6497101819258099E-3</v>
      </c>
      <c r="AB182" s="3">
        <v>1.5816568517089799E-3</v>
      </c>
      <c r="AC182" s="3">
        <v>1.6550767349149201E-3</v>
      </c>
    </row>
    <row r="183" spans="19:29" x14ac:dyDescent="0.3">
      <c r="S183" s="3">
        <v>181</v>
      </c>
      <c r="T183" s="9">
        <v>9.1001581607488296E-7</v>
      </c>
      <c r="U183" s="3">
        <v>2.9414339134098899E-4</v>
      </c>
      <c r="V183" s="3">
        <v>1.20158397996278E-3</v>
      </c>
      <c r="W183" s="3">
        <v>9.31314300803347E-4</v>
      </c>
      <c r="X183" s="3">
        <v>7.0430682609304599E-4</v>
      </c>
      <c r="Y183" s="3">
        <v>9.1303332216162404E-4</v>
      </c>
      <c r="Z183" s="3">
        <v>1.1695906432748499E-3</v>
      </c>
      <c r="AA183" s="3">
        <v>1.09031400433074E-3</v>
      </c>
      <c r="AB183" s="3">
        <v>1.0371353487075E-3</v>
      </c>
      <c r="AC183" s="3">
        <v>1.20277022525067E-3</v>
      </c>
    </row>
    <row r="184" spans="19:29" x14ac:dyDescent="0.3">
      <c r="S184" s="3">
        <v>182</v>
      </c>
      <c r="T184" s="3">
        <v>6.7231968491612403E-3</v>
      </c>
      <c r="U184" s="3">
        <v>2.02439863452327E-3</v>
      </c>
      <c r="V184" s="3">
        <v>1.33128198050268E-2</v>
      </c>
      <c r="W184" s="3">
        <v>1.5672892355504099E-2</v>
      </c>
      <c r="X184" s="3">
        <v>5.6283655007377999E-3</v>
      </c>
      <c r="Y184" s="3">
        <v>8.7576043793100005E-3</v>
      </c>
      <c r="Z184" s="3">
        <v>1.1566742944317299E-2</v>
      </c>
      <c r="AA184" s="3">
        <v>2.17696650640814E-2</v>
      </c>
      <c r="AB184" s="3">
        <v>9.6415928933328201E-3</v>
      </c>
      <c r="AC184" s="3">
        <v>1.60163154868329E-2</v>
      </c>
    </row>
    <row r="185" spans="19:29" x14ac:dyDescent="0.3">
      <c r="S185" s="3">
        <v>183</v>
      </c>
      <c r="T185" s="9">
        <v>1.8200316321497699E-6</v>
      </c>
      <c r="U185" s="3">
        <v>1.11957692205913E-4</v>
      </c>
      <c r="V185" s="3">
        <v>7.80420676175147E-4</v>
      </c>
      <c r="W185" s="3">
        <v>6.7741181966830203E-4</v>
      </c>
      <c r="X185" s="3">
        <v>3.9985142576464002E-4</v>
      </c>
      <c r="Y185" s="3">
        <v>7.1194255710266795E-4</v>
      </c>
      <c r="Z185" s="3">
        <v>9.4075769132977399E-4</v>
      </c>
      <c r="AA185" s="3">
        <v>8.0553049573689299E-4</v>
      </c>
      <c r="AB185" s="3">
        <v>6.27980873554983E-4</v>
      </c>
      <c r="AC185" s="3">
        <v>9.0258473901610201E-4</v>
      </c>
    </row>
    <row r="186" spans="19:29" x14ac:dyDescent="0.3">
      <c r="S186" s="3">
        <v>184</v>
      </c>
      <c r="T186" s="3">
        <v>1.61072799445254E-3</v>
      </c>
      <c r="U186" s="3">
        <v>1.8422129353882E-4</v>
      </c>
      <c r="V186" s="3">
        <v>1.2462374386776099E-3</v>
      </c>
      <c r="W186" s="3">
        <v>1.01764114438926E-3</v>
      </c>
      <c r="X186" s="3">
        <v>7.2155929877832205E-4</v>
      </c>
      <c r="Y186" s="3">
        <v>7.9522257091496303E-4</v>
      </c>
      <c r="Z186" s="3">
        <v>1.12280701754386E-3</v>
      </c>
      <c r="AA186" s="3">
        <v>1.1198094391493901E-3</v>
      </c>
      <c r="AB186" s="3">
        <v>1.1134701388478901E-3</v>
      </c>
      <c r="AC186" s="3">
        <v>1.19262882368869E-3</v>
      </c>
    </row>
    <row r="187" spans="19:29" x14ac:dyDescent="0.3">
      <c r="S187" s="3">
        <v>185</v>
      </c>
      <c r="T187" s="9">
        <v>2.7300474482246499E-6</v>
      </c>
      <c r="U187" s="3">
        <v>1.7485755928159799E-3</v>
      </c>
      <c r="V187" s="3">
        <v>1.4149057304595499E-2</v>
      </c>
      <c r="W187" s="3">
        <v>1.16226399764379E-2</v>
      </c>
      <c r="X187" s="3">
        <v>5.4690338412326E-3</v>
      </c>
      <c r="Y187" s="3">
        <v>9.4736093761108205E-3</v>
      </c>
      <c r="Z187" s="3">
        <v>1.20589880498347E-2</v>
      </c>
      <c r="AA187" s="3">
        <v>1.8557713920726401E-2</v>
      </c>
      <c r="AB187" s="3">
        <v>9.6863759702151796E-3</v>
      </c>
      <c r="AC187" s="3">
        <v>1.9096259141205801E-2</v>
      </c>
    </row>
    <row r="188" spans="19:29" x14ac:dyDescent="0.3">
      <c r="S188" s="3">
        <v>186</v>
      </c>
      <c r="T188" s="3">
        <v>0</v>
      </c>
      <c r="U188" s="3">
        <v>1.30278041839607E-4</v>
      </c>
      <c r="V188" s="3">
        <v>7.2155929877832205E-4</v>
      </c>
      <c r="W188" s="3">
        <v>5.9210058600692704E-4</v>
      </c>
      <c r="X188" s="3">
        <v>4.3131181713190801E-4</v>
      </c>
      <c r="Y188" s="3">
        <v>5.9717863562962702E-4</v>
      </c>
      <c r="Z188" s="3">
        <v>9.7533689295702997E-4</v>
      </c>
      <c r="AA188" s="3">
        <v>7.0890751960683601E-4</v>
      </c>
      <c r="AB188" s="3">
        <v>5.5266388061645899E-4</v>
      </c>
      <c r="AC188" s="3">
        <v>1.05166334197719E-3</v>
      </c>
    </row>
    <row r="189" spans="19:29" x14ac:dyDescent="0.3">
      <c r="S189" s="3">
        <v>187</v>
      </c>
      <c r="T189" s="3">
        <v>6.9798213092943601E-4</v>
      </c>
      <c r="U189" s="3">
        <v>2.9210779693724498E-4</v>
      </c>
      <c r="V189" s="3">
        <v>1.92923238674767E-3</v>
      </c>
      <c r="W189" s="3">
        <v>1.7113027228502101E-3</v>
      </c>
      <c r="X189" s="3">
        <v>1.33249980210399E-3</v>
      </c>
      <c r="Y189" s="3">
        <v>1.9469242253435299E-3</v>
      </c>
      <c r="Z189" s="3">
        <v>2.6493770658530401E-3</v>
      </c>
      <c r="AA189" s="3">
        <v>2.5121973793814701E-3</v>
      </c>
      <c r="AB189" s="3">
        <v>2.1475520959497799E-3</v>
      </c>
      <c r="AC189" s="3">
        <v>2.95926097578538E-3</v>
      </c>
    </row>
    <row r="190" spans="19:29" x14ac:dyDescent="0.3">
      <c r="S190" s="3">
        <v>188</v>
      </c>
      <c r="T190" s="3">
        <v>0</v>
      </c>
      <c r="U190" s="3">
        <v>1.3709728309214901E-3</v>
      </c>
      <c r="V190" s="3">
        <v>1.6853636110846101E-2</v>
      </c>
      <c r="W190" s="3">
        <v>1.38986218173324E-2</v>
      </c>
      <c r="X190" s="3">
        <v>4.8205438385330902E-3</v>
      </c>
      <c r="Y190" s="3">
        <v>9.7833704030955808E-3</v>
      </c>
      <c r="Z190" s="3">
        <v>1.44907195525045E-2</v>
      </c>
      <c r="AA190" s="3">
        <v>2.1258071832571699E-2</v>
      </c>
      <c r="AB190" s="3">
        <v>1.14634498846836E-2</v>
      </c>
      <c r="AC190" s="3">
        <v>2.18313951424715E-2</v>
      </c>
    </row>
    <row r="191" spans="19:29" x14ac:dyDescent="0.3">
      <c r="S191" s="3">
        <v>189</v>
      </c>
      <c r="T191" s="9">
        <v>9.1001581607488296E-7</v>
      </c>
      <c r="U191" s="9">
        <v>6.4121223717931799E-5</v>
      </c>
      <c r="V191" s="3">
        <v>1.07066815782156E-3</v>
      </c>
      <c r="W191" s="3">
        <v>9.1303332216162404E-4</v>
      </c>
      <c r="X191" s="3">
        <v>3.7448014240393902E-4</v>
      </c>
      <c r="Y191" s="3">
        <v>9.1608015193524498E-4</v>
      </c>
      <c r="Z191" s="3">
        <v>1.3404525807271799E-3</v>
      </c>
      <c r="AA191" s="3">
        <v>1.4279858788063099E-3</v>
      </c>
      <c r="AB191" s="3">
        <v>1.2244100338519399E-3</v>
      </c>
      <c r="AC191" s="3">
        <v>1.40864067695884E-3</v>
      </c>
    </row>
    <row r="192" spans="19:29" x14ac:dyDescent="0.3">
      <c r="S192" s="3">
        <v>190</v>
      </c>
      <c r="T192" s="3">
        <v>5.8059009065577604E-4</v>
      </c>
      <c r="U192" s="3">
        <v>2.3409335643054499E-4</v>
      </c>
      <c r="V192" s="3">
        <v>1.77193042991132E-3</v>
      </c>
      <c r="W192" s="3">
        <v>1.4269319439789601E-3</v>
      </c>
      <c r="X192" s="3">
        <v>1.24522258734318E-3</v>
      </c>
      <c r="Y192" s="3">
        <v>1.6209134395661301E-3</v>
      </c>
      <c r="Z192" s="3">
        <v>2.5903890160183102E-3</v>
      </c>
      <c r="AA192" s="3">
        <v>2.23148220662467E-3</v>
      </c>
      <c r="AB192" s="3">
        <v>1.85747989341628E-3</v>
      </c>
      <c r="AC192" s="3">
        <v>2.59417051955414E-3</v>
      </c>
    </row>
    <row r="193" spans="19:29" x14ac:dyDescent="0.3">
      <c r="S193" s="3">
        <v>191</v>
      </c>
      <c r="T193" s="9">
        <v>9.1001581607488296E-7</v>
      </c>
      <c r="U193" s="3">
        <v>1.22135664224632E-3</v>
      </c>
      <c r="V193" s="3">
        <v>7.5616572928231696E-3</v>
      </c>
      <c r="W193" s="3">
        <v>4.9673481409260303E-3</v>
      </c>
      <c r="X193" s="3">
        <v>4.8804200672643502E-3</v>
      </c>
      <c r="Y193" s="3">
        <v>7.2707514497831697E-3</v>
      </c>
      <c r="Z193" s="3">
        <v>1.25654716501398E-2</v>
      </c>
      <c r="AA193" s="3">
        <v>1.43144396426781E-2</v>
      </c>
      <c r="AB193" s="3">
        <v>9.1164095371669002E-3</v>
      </c>
      <c r="AC193" s="3">
        <v>1.7619671073781699E-2</v>
      </c>
    </row>
    <row r="194" spans="19:29" x14ac:dyDescent="0.3">
      <c r="S194" s="3">
        <v>192</v>
      </c>
      <c r="T194" s="9">
        <v>1.8200316321497699E-6</v>
      </c>
      <c r="U194" s="9">
        <v>7.3281398534779104E-5</v>
      </c>
      <c r="V194" s="3">
        <v>6.7995039406677305E-4</v>
      </c>
      <c r="W194" s="3">
        <v>7.2616109604623099E-4</v>
      </c>
      <c r="X194" s="3">
        <v>4.2928211446305201E-4</v>
      </c>
      <c r="Y194" s="3">
        <v>6.82489869291003E-4</v>
      </c>
      <c r="Z194" s="3">
        <v>9.8550724637681201E-4</v>
      </c>
      <c r="AA194" s="3">
        <v>9.6724684525982898E-4</v>
      </c>
      <c r="AB194" s="3">
        <v>7.8981062865262003E-4</v>
      </c>
      <c r="AC194" s="3">
        <v>9.2692410276484999E-4</v>
      </c>
    </row>
    <row r="195" spans="19:29" x14ac:dyDescent="0.3">
      <c r="S195" s="3">
        <v>193</v>
      </c>
      <c r="T195" s="3">
        <v>4.8958850904828703E-4</v>
      </c>
      <c r="U195" s="3">
        <v>1.7098992991448501E-4</v>
      </c>
      <c r="V195" s="3">
        <v>1.38324236882539E-3</v>
      </c>
      <c r="W195" s="3">
        <v>1.3121680225059199E-3</v>
      </c>
      <c r="X195" s="3">
        <v>1.1082176571954E-3</v>
      </c>
      <c r="Y195" s="3">
        <v>1.4492753623188399E-3</v>
      </c>
      <c r="Z195" s="3">
        <v>2.2903635901347602E-3</v>
      </c>
      <c r="AA195" s="3">
        <v>2.1155346352686099E-3</v>
      </c>
      <c r="AB195" s="3">
        <v>1.7567179704309601E-3</v>
      </c>
      <c r="AC195" s="3">
        <v>2.0384217139577101E-3</v>
      </c>
    </row>
    <row r="196" spans="19:29" x14ac:dyDescent="0.3">
      <c r="S196" s="3">
        <v>194</v>
      </c>
      <c r="T196" s="9">
        <v>9.1001581607488296E-7</v>
      </c>
      <c r="U196" s="3">
        <v>9.2008867049222696E-4</v>
      </c>
      <c r="V196" s="3">
        <v>6.2068307613617696E-3</v>
      </c>
      <c r="W196" s="3">
        <v>4.3325919380884197E-3</v>
      </c>
      <c r="X196" s="3">
        <v>4.9098507559627597E-3</v>
      </c>
      <c r="Y196" s="3">
        <v>7.4078587895960897E-3</v>
      </c>
      <c r="Z196" s="3">
        <v>1.54457157386219E-2</v>
      </c>
      <c r="AA196" s="3">
        <v>1.5175909756174499E-2</v>
      </c>
      <c r="AB196" s="3">
        <v>8.9382950268393092E-3</v>
      </c>
      <c r="AC196" s="3">
        <v>1.5160381195001901E-2</v>
      </c>
    </row>
    <row r="197" spans="19:29" x14ac:dyDescent="0.3">
      <c r="S197" s="3">
        <v>195</v>
      </c>
      <c r="T197" s="3">
        <v>3.7492651622285199E-4</v>
      </c>
      <c r="U197" s="3">
        <v>1.0279751738906499E-4</v>
      </c>
      <c r="V197" s="3">
        <v>5.0438111321072599E-4</v>
      </c>
      <c r="W197" s="3">
        <v>5.3827326000629701E-4</v>
      </c>
      <c r="X197" s="3">
        <v>3.7549499373836702E-4</v>
      </c>
      <c r="Y197" s="3">
        <v>5.1999228136457405E-4</v>
      </c>
      <c r="Z197" s="3">
        <v>8.1871345029239798E-4</v>
      </c>
      <c r="AA197" s="3">
        <v>7.2619794691432E-4</v>
      </c>
      <c r="AB197" s="3">
        <v>7.51134334981486E-4</v>
      </c>
      <c r="AC197" s="3">
        <v>6.8961530621455E-4</v>
      </c>
    </row>
    <row r="198" spans="19:29" x14ac:dyDescent="0.3">
      <c r="S198" s="3">
        <v>196</v>
      </c>
      <c r="T198" s="3">
        <v>0</v>
      </c>
      <c r="U198" s="9">
        <v>5.6996643304828198E-5</v>
      </c>
      <c r="V198" s="3">
        <v>1.5334403663207401E-3</v>
      </c>
      <c r="W198" s="3">
        <v>1.31521485227954E-3</v>
      </c>
      <c r="X198" s="3">
        <v>1.02601469910673E-3</v>
      </c>
      <c r="Y198" s="3">
        <v>1.6584910067741199E-3</v>
      </c>
      <c r="Z198" s="3">
        <v>2.2954487668446501E-3</v>
      </c>
      <c r="AA198" s="3">
        <v>2.0046724837088602E-3</v>
      </c>
      <c r="AB198" s="3">
        <v>1.54908734124908E-3</v>
      </c>
      <c r="AC198" s="3">
        <v>1.9522198006808899E-3</v>
      </c>
    </row>
    <row r="199" spans="19:29" x14ac:dyDescent="0.3">
      <c r="S199" s="3">
        <v>197</v>
      </c>
      <c r="T199" s="3">
        <v>0</v>
      </c>
      <c r="U199" s="3">
        <v>3.5928241226079201E-4</v>
      </c>
      <c r="V199" s="3">
        <v>6.3560139075226896E-3</v>
      </c>
      <c r="W199" s="3">
        <v>4.3559509663528397E-3</v>
      </c>
      <c r="X199" s="3">
        <v>4.8560636352380704E-3</v>
      </c>
      <c r="Y199" s="3">
        <v>7.5216071011445897E-3</v>
      </c>
      <c r="Z199" s="3">
        <v>1.8578184591914602E-2</v>
      </c>
      <c r="AA199" s="3">
        <v>1.5781074711936401E-2</v>
      </c>
      <c r="AB199" s="3">
        <v>8.9199746772056204E-3</v>
      </c>
      <c r="AC199" s="3">
        <v>1.6103531540265899E-2</v>
      </c>
    </row>
    <row r="200" spans="19:29" x14ac:dyDescent="0.3">
      <c r="S200" s="3">
        <v>198</v>
      </c>
      <c r="T200" s="3">
        <v>2.9302509277611202E-4</v>
      </c>
      <c r="U200" s="9">
        <v>7.1245804131035298E-6</v>
      </c>
      <c r="V200" s="3">
        <v>4.2725241179419598E-3</v>
      </c>
      <c r="W200" s="3">
        <v>3.7861937986858E-3</v>
      </c>
      <c r="X200" s="3">
        <v>2.9024748164641398E-4</v>
      </c>
      <c r="Y200" s="3">
        <v>2.7766775336928598E-3</v>
      </c>
      <c r="Z200" s="3">
        <v>3.8047292143401999E-3</v>
      </c>
      <c r="AA200" s="3">
        <v>2.9027576197387501E-3</v>
      </c>
      <c r="AB200" s="3">
        <v>3.2223459411265401E-3</v>
      </c>
      <c r="AC200" s="3">
        <v>3.1833859503051002E-3</v>
      </c>
    </row>
    <row r="201" spans="19:29" x14ac:dyDescent="0.3">
      <c r="S201" s="3">
        <v>199</v>
      </c>
      <c r="T201" s="9">
        <v>9.1001581607488296E-7</v>
      </c>
      <c r="U201" s="9">
        <v>1.6284755229950899E-5</v>
      </c>
      <c r="V201" s="3">
        <v>6.04952880452543E-3</v>
      </c>
      <c r="W201" s="3">
        <v>3.8349430750637299E-3</v>
      </c>
      <c r="X201" s="3">
        <v>4.8408408652216503E-3</v>
      </c>
      <c r="Y201" s="3">
        <v>7.1803621664990897E-3</v>
      </c>
      <c r="Z201" s="3">
        <v>1.1683702008644801E-2</v>
      </c>
      <c r="AA201" s="3">
        <v>9.5697429727126491E-3</v>
      </c>
      <c r="AB201" s="3">
        <v>9.6660200261777501E-3</v>
      </c>
      <c r="AC201" s="3">
        <v>1.37274011542943E-2</v>
      </c>
    </row>
    <row r="202" spans="19:29" x14ac:dyDescent="0.3">
      <c r="S202" s="3">
        <v>200</v>
      </c>
      <c r="T202" s="3">
        <v>0</v>
      </c>
      <c r="U202" s="9">
        <v>2.03559440374387E-6</v>
      </c>
      <c r="V202" s="3">
        <v>1.2147770473103401E-3</v>
      </c>
      <c r="W202" s="3">
        <v>1.1232645765414399E-3</v>
      </c>
      <c r="X202" s="3">
        <v>9.6004936236890705E-4</v>
      </c>
      <c r="Y202" s="3">
        <v>1.50107146847039E-3</v>
      </c>
      <c r="Z202" s="3">
        <v>1.9506737859140599E-3</v>
      </c>
      <c r="AA202" s="3">
        <v>1.8175290352043299E-3</v>
      </c>
      <c r="AB202" s="3">
        <v>1.6132085649670099E-3</v>
      </c>
      <c r="AC202" s="3">
        <v>1.7950280764702201E-3</v>
      </c>
    </row>
    <row r="203" spans="19:29" x14ac:dyDescent="0.3">
      <c r="S203" s="3">
        <v>201</v>
      </c>
      <c r="T203" s="3">
        <v>2.5025434942059298E-4</v>
      </c>
      <c r="U203" s="9">
        <v>2.44271328449264E-5</v>
      </c>
      <c r="V203" s="3">
        <v>6.1702961133223598E-4</v>
      </c>
      <c r="W203" s="3">
        <v>6.3272498298853398E-4</v>
      </c>
      <c r="X203" s="3">
        <v>3.93762317758072E-4</v>
      </c>
      <c r="Y203" s="3">
        <v>5.6163228827072105E-4</v>
      </c>
      <c r="Z203" s="3">
        <v>7.8718535469107602E-4</v>
      </c>
      <c r="AA203" s="3">
        <v>6.2143829911015297E-4</v>
      </c>
      <c r="AB203" s="3">
        <v>7.3383178254966298E-4</v>
      </c>
      <c r="AC203" s="3">
        <v>8.8737263667313401E-4</v>
      </c>
    </row>
    <row r="204" spans="19:29" x14ac:dyDescent="0.3">
      <c r="S204" s="3">
        <v>202</v>
      </c>
      <c r="T204" s="3">
        <v>0</v>
      </c>
      <c r="U204" s="9">
        <v>4.0711888074877299E-6</v>
      </c>
      <c r="V204" s="3">
        <v>1.1721532912643601E-3</v>
      </c>
      <c r="W204" s="3">
        <v>1.04201578257823E-3</v>
      </c>
      <c r="X204" s="3">
        <v>9.6613847037547496E-4</v>
      </c>
      <c r="Y204" s="3">
        <v>1.58028904258452E-3</v>
      </c>
      <c r="Z204" s="3">
        <v>2.0493262140859401E-3</v>
      </c>
      <c r="AA204" s="3">
        <v>1.4869767484436099E-3</v>
      </c>
      <c r="AB204" s="3">
        <v>1.49005510354051E-3</v>
      </c>
      <c r="AC204" s="3">
        <v>1.62363839007278E-3</v>
      </c>
    </row>
    <row r="205" spans="19:29" x14ac:dyDescent="0.3">
      <c r="S205" s="3">
        <v>203</v>
      </c>
      <c r="T205" s="9">
        <v>9.1001581607488296E-7</v>
      </c>
      <c r="U205" s="9">
        <v>1.5266958028079E-5</v>
      </c>
      <c r="V205" s="3">
        <v>5.7227466748395999E-3</v>
      </c>
      <c r="W205" s="3">
        <v>3.3799498288697299E-3</v>
      </c>
      <c r="X205" s="3">
        <v>5.2396774396518703E-3</v>
      </c>
      <c r="Y205" s="3">
        <v>7.0280206778180598E-3</v>
      </c>
      <c r="Z205" s="3">
        <v>1.29387236206458E-2</v>
      </c>
      <c r="AA205" s="3">
        <v>6.1889558921199399E-3</v>
      </c>
      <c r="AB205" s="3">
        <v>9.7535505855387301E-3</v>
      </c>
      <c r="AC205" s="3">
        <v>8.6749548961165494E-3</v>
      </c>
    </row>
    <row r="206" spans="19:29" x14ac:dyDescent="0.3">
      <c r="S206" s="3">
        <v>204</v>
      </c>
      <c r="T206" s="3">
        <v>2.10213653513298E-4</v>
      </c>
      <c r="U206" s="9">
        <v>3.0533916056157999E-5</v>
      </c>
      <c r="V206" s="3">
        <v>5.8962862530268E-4</v>
      </c>
      <c r="W206" s="3">
        <v>6.7233377004560096E-4</v>
      </c>
      <c r="X206" s="3">
        <v>4.7190587050902901E-4</v>
      </c>
      <c r="Y206" s="3">
        <v>6.25615713516753E-4</v>
      </c>
      <c r="Z206" s="3">
        <v>8.20747520976354E-4</v>
      </c>
      <c r="AA206" s="3">
        <v>7.0382209981051705E-4</v>
      </c>
      <c r="AB206" s="3">
        <v>8.3052251672749704E-4</v>
      </c>
      <c r="AC206" s="3">
        <v>7.8494448089714902E-4</v>
      </c>
    </row>
    <row r="207" spans="19:29" x14ac:dyDescent="0.3">
      <c r="S207" s="3">
        <v>205</v>
      </c>
      <c r="T207" s="3">
        <v>0</v>
      </c>
      <c r="U207" s="9">
        <v>2.03559440374387E-6</v>
      </c>
      <c r="V207" s="3">
        <v>5.5502219479868402E-3</v>
      </c>
      <c r="W207" s="3">
        <v>3.8156464864974701E-3</v>
      </c>
      <c r="X207" s="3">
        <v>6.9486870868286496E-3</v>
      </c>
      <c r="Y207" s="3">
        <v>7.6546520012593603E-3</v>
      </c>
      <c r="Z207" s="3">
        <v>1.7099415204678399E-2</v>
      </c>
      <c r="AA207" s="3">
        <v>6.6507120096256801E-3</v>
      </c>
      <c r="AB207" s="3">
        <v>8.8711204115157708E-3</v>
      </c>
      <c r="AC207" s="3">
        <v>7.7419459524145197E-3</v>
      </c>
    </row>
    <row r="208" spans="19:29" x14ac:dyDescent="0.3">
      <c r="S208" s="3">
        <v>206</v>
      </c>
      <c r="T208" s="9">
        <v>1.8200316321497699E-6</v>
      </c>
      <c r="U208" s="9">
        <v>3.9694090873005399E-5</v>
      </c>
      <c r="V208" s="3">
        <v>6.7487613739463303E-4</v>
      </c>
      <c r="W208" s="3">
        <v>6.5100596163025705E-4</v>
      </c>
      <c r="X208" s="3">
        <v>4.2116330378762798E-4</v>
      </c>
      <c r="Y208" s="3">
        <v>7.9420696099042297E-4</v>
      </c>
      <c r="Z208" s="3">
        <v>1.0973811339944101E-3</v>
      </c>
      <c r="AA208" s="3">
        <v>7.6586422132560595E-4</v>
      </c>
      <c r="AB208" s="3">
        <v>7.6233010420207804E-4</v>
      </c>
      <c r="AC208" s="3">
        <v>9.4112206495162098E-4</v>
      </c>
    </row>
    <row r="209" spans="19:29" x14ac:dyDescent="0.3">
      <c r="S209" s="3">
        <v>207</v>
      </c>
      <c r="T209" s="3">
        <v>1.7745308413460201E-4</v>
      </c>
      <c r="U209" s="3">
        <v>0</v>
      </c>
      <c r="V209" s="3">
        <v>3.9609647582725602E-3</v>
      </c>
      <c r="W209" s="3">
        <v>3.7597879406477599E-3</v>
      </c>
      <c r="X209" s="3">
        <v>3.6636133172851499E-4</v>
      </c>
      <c r="Y209" s="3">
        <v>6.1485024831662701E-3</v>
      </c>
      <c r="Z209" s="3">
        <v>3.860666158149E-3</v>
      </c>
      <c r="AA209" s="3">
        <v>3.3411208061814301E-3</v>
      </c>
      <c r="AB209" s="3">
        <v>3.3913002766372798E-3</v>
      </c>
      <c r="AC209" s="3">
        <v>3.1478910448381799E-3</v>
      </c>
    </row>
    <row r="210" spans="19:29" x14ac:dyDescent="0.3">
      <c r="S210" s="3">
        <v>208</v>
      </c>
      <c r="T210" s="3">
        <v>0</v>
      </c>
      <c r="U210" s="3">
        <v>0</v>
      </c>
      <c r="V210" s="3">
        <v>4.9331923366546003E-3</v>
      </c>
      <c r="W210" s="3">
        <v>4.3407168174847402E-3</v>
      </c>
      <c r="X210" s="3">
        <v>5.6324249060755102E-3</v>
      </c>
      <c r="Y210" s="3">
        <v>8.6286219188933897E-3</v>
      </c>
      <c r="Z210" s="3">
        <v>1.53460462751081E-2</v>
      </c>
      <c r="AA210" s="3">
        <v>6.9507517776084904E-3</v>
      </c>
      <c r="AB210" s="3">
        <v>7.7087960069780201E-3</v>
      </c>
      <c r="AC210" s="3">
        <v>7.1405608397891798E-3</v>
      </c>
    </row>
    <row r="211" spans="19:29" x14ac:dyDescent="0.3">
      <c r="S211" s="3">
        <v>209</v>
      </c>
      <c r="T211" s="3">
        <v>1.4378249893983201E-4</v>
      </c>
      <c r="U211" s="3">
        <v>0</v>
      </c>
      <c r="V211" s="3">
        <v>6.9314346141433698E-4</v>
      </c>
      <c r="W211" s="3">
        <v>6.86552308989164E-4</v>
      </c>
      <c r="X211" s="3">
        <v>4.28267263128624E-4</v>
      </c>
      <c r="Y211" s="3">
        <v>8.5615916638737404E-4</v>
      </c>
      <c r="Z211" s="3">
        <v>1.04246122552759E-3</v>
      </c>
      <c r="AA211" s="3">
        <v>7.4857379401812197E-4</v>
      </c>
      <c r="AB211" s="3">
        <v>8.4070048874621602E-4</v>
      </c>
      <c r="AC211" s="3">
        <v>7.6770409824178495E-4</v>
      </c>
    </row>
    <row r="212" spans="19:29" x14ac:dyDescent="0.3">
      <c r="S212" s="3">
        <v>210</v>
      </c>
      <c r="T212" s="3">
        <v>0</v>
      </c>
      <c r="U212" s="3">
        <v>0</v>
      </c>
      <c r="V212" s="3">
        <v>3.8259895307936299E-4</v>
      </c>
      <c r="W212" s="3">
        <v>3.8288494155164899E-4</v>
      </c>
      <c r="X212" s="3">
        <v>2.6284649561685697E-4</v>
      </c>
      <c r="Y212" s="3">
        <v>5.5046057910077895E-4</v>
      </c>
      <c r="Z212" s="3">
        <v>7.1192473938469405E-4</v>
      </c>
      <c r="AA212" s="3">
        <v>6.31609138702791E-4</v>
      </c>
      <c r="AB212" s="3">
        <v>5.64877447038923E-4</v>
      </c>
      <c r="AC212" s="3">
        <v>7.3119505261866205E-4</v>
      </c>
    </row>
    <row r="213" spans="19:29" x14ac:dyDescent="0.3">
      <c r="S213" s="3">
        <v>211</v>
      </c>
      <c r="T213" s="9">
        <v>9.1001581607488296E-7</v>
      </c>
      <c r="U213" s="9">
        <v>1.0177972018719299E-6</v>
      </c>
      <c r="V213" s="3">
        <v>4.0675241483874996E-3</v>
      </c>
      <c r="W213" s="3">
        <v>3.8603333231772298E-3</v>
      </c>
      <c r="X213" s="3">
        <v>5.47918235457688E-3</v>
      </c>
      <c r="Y213" s="3">
        <v>8.1573789139067505E-3</v>
      </c>
      <c r="Z213" s="3">
        <v>1.23193490973811E-2</v>
      </c>
      <c r="AA213" s="3">
        <v>6.58765280415133E-3</v>
      </c>
      <c r="AB213" s="3">
        <v>5.5195142257514901E-3</v>
      </c>
      <c r="AC213" s="3">
        <v>6.1335196646847001E-3</v>
      </c>
    </row>
    <row r="214" spans="19:29" x14ac:dyDescent="0.3">
      <c r="S214" s="3">
        <v>212</v>
      </c>
      <c r="T214" s="9">
        <v>8.46314708949642E-5</v>
      </c>
      <c r="U214" s="3">
        <v>0</v>
      </c>
      <c r="V214" s="3">
        <v>5.3482665324356598E-4</v>
      </c>
      <c r="W214" s="3">
        <v>6.5303718147933696E-4</v>
      </c>
      <c r="X214" s="3">
        <v>3.1561876500711401E-4</v>
      </c>
      <c r="Y214" s="3">
        <v>8.76471364878178E-4</v>
      </c>
      <c r="Z214" s="3">
        <v>1.1482329010933099E-3</v>
      </c>
      <c r="AA214" s="3">
        <v>6.8958292438082503E-4</v>
      </c>
      <c r="AB214" s="3">
        <v>8.2645132792000904E-4</v>
      </c>
      <c r="AC214" s="3">
        <v>6.5006384012283305E-4</v>
      </c>
    </row>
    <row r="215" spans="19:29" x14ac:dyDescent="0.3">
      <c r="S215" s="3">
        <v>213</v>
      </c>
      <c r="T215" s="3">
        <v>0</v>
      </c>
      <c r="U215" s="3">
        <v>0</v>
      </c>
      <c r="V215" s="3">
        <v>3.7853954774165097E-4</v>
      </c>
      <c r="W215" s="3">
        <v>3.97103480495211E-4</v>
      </c>
      <c r="X215" s="3">
        <v>2.4457917159715302E-4</v>
      </c>
      <c r="Y215" s="3">
        <v>4.4889958664676101E-4</v>
      </c>
      <c r="Z215" s="3">
        <v>6.4073226544622401E-4</v>
      </c>
      <c r="AA215" s="3">
        <v>4.7904654481322801E-4</v>
      </c>
      <c r="AB215" s="3">
        <v>4.8141807648542401E-4</v>
      </c>
      <c r="AC215" s="3">
        <v>4.7867415372539299E-4</v>
      </c>
    </row>
    <row r="216" spans="19:29" x14ac:dyDescent="0.3">
      <c r="S216" s="3">
        <v>214</v>
      </c>
      <c r="T216" s="3">
        <v>0</v>
      </c>
      <c r="U216" s="3">
        <v>0</v>
      </c>
      <c r="V216" s="3">
        <v>3.9782172309578397E-3</v>
      </c>
      <c r="W216" s="3">
        <v>3.8938484506870598E-3</v>
      </c>
      <c r="X216" s="3">
        <v>5.2305437776420096E-3</v>
      </c>
      <c r="Y216" s="3">
        <v>8.7972131663670607E-3</v>
      </c>
      <c r="Z216" s="3">
        <v>1.23356216628528E-2</v>
      </c>
      <c r="AA216" s="3">
        <v>7.1958690117910496E-3</v>
      </c>
      <c r="AB216" s="3">
        <v>4.8457324781122704E-3</v>
      </c>
      <c r="AC216" s="3">
        <v>6.0209501073467397E-3</v>
      </c>
    </row>
    <row r="217" spans="19:29" x14ac:dyDescent="0.3">
      <c r="S217" s="3">
        <v>215</v>
      </c>
      <c r="T217" s="3">
        <v>0</v>
      </c>
      <c r="U217" s="3">
        <v>0</v>
      </c>
      <c r="V217" s="3">
        <v>9.5294540302790995E-4</v>
      </c>
      <c r="W217" s="3">
        <v>6.8147425936646304E-4</v>
      </c>
      <c r="X217" s="3">
        <v>9.03217687640938E-4</v>
      </c>
      <c r="Y217" s="3">
        <v>1.18826361171201E-3</v>
      </c>
      <c r="Z217" s="3">
        <v>1.3140096618357499E-3</v>
      </c>
      <c r="AA217" s="3">
        <v>8.20786755125849E-4</v>
      </c>
      <c r="AB217" s="3">
        <v>7.5622332099084598E-4</v>
      </c>
      <c r="AC217" s="3">
        <v>1.4380507414885799E-3</v>
      </c>
    </row>
    <row r="218" spans="19:29" x14ac:dyDescent="0.3">
      <c r="S218" s="3">
        <v>216</v>
      </c>
      <c r="T218" s="3">
        <v>0</v>
      </c>
      <c r="U218" s="3">
        <v>0</v>
      </c>
      <c r="V218" s="3">
        <v>8.9205432296222899E-4</v>
      </c>
      <c r="W218" s="3">
        <v>9.4350161989783003E-4</v>
      </c>
      <c r="X218" s="3">
        <v>4.3029696579748001E-4</v>
      </c>
      <c r="Y218" s="3">
        <v>1.30607436295867E-3</v>
      </c>
      <c r="Z218" s="3">
        <v>1.3201118738876199E-3</v>
      </c>
      <c r="AA218" s="3">
        <v>1.0394598063675599E-3</v>
      </c>
      <c r="AB218" s="3">
        <v>1.1348438800872101E-3</v>
      </c>
      <c r="AC218" s="3">
        <v>9.63433148387973E-4</v>
      </c>
    </row>
    <row r="219" spans="19:29" x14ac:dyDescent="0.3">
      <c r="S219" s="3">
        <v>217</v>
      </c>
      <c r="T219" s="3">
        <v>0</v>
      </c>
      <c r="U219" s="3">
        <v>0</v>
      </c>
      <c r="V219" s="3">
        <v>7.15774646172082E-3</v>
      </c>
      <c r="W219" s="3">
        <v>6.9376313945339902E-3</v>
      </c>
      <c r="X219" s="3">
        <v>8.9256174862944303E-3</v>
      </c>
      <c r="Y219" s="3">
        <v>1.7793485877944E-2</v>
      </c>
      <c r="Z219" s="3">
        <v>1.6218662598525301E-2</v>
      </c>
      <c r="AA219" s="3">
        <v>1.1594757135606801E-2</v>
      </c>
      <c r="AB219" s="3">
        <v>6.9780176160339699E-3</v>
      </c>
      <c r="AC219" s="3">
        <v>7.9721557678714295E-3</v>
      </c>
    </row>
    <row r="220" spans="19:29" x14ac:dyDescent="0.3">
      <c r="S220" s="3">
        <v>218</v>
      </c>
      <c r="T220" s="3">
        <v>0</v>
      </c>
      <c r="U220" s="3">
        <v>0</v>
      </c>
      <c r="V220" s="3">
        <v>5.09455369882866E-4</v>
      </c>
      <c r="W220" s="3">
        <v>6.7030255019652095E-4</v>
      </c>
      <c r="X220" s="3">
        <v>2.2732669891187599E-4</v>
      </c>
      <c r="Y220" s="3">
        <v>6.3475620283761399E-4</v>
      </c>
      <c r="Z220" s="3">
        <v>7.2718026951436603E-4</v>
      </c>
      <c r="AA220" s="3">
        <v>8.7774345684461905E-4</v>
      </c>
      <c r="AB220" s="3">
        <v>6.6258597841862795E-4</v>
      </c>
      <c r="AC220" s="3">
        <v>8.1739696589548097E-4</v>
      </c>
    </row>
    <row r="221" spans="19:29" x14ac:dyDescent="0.3">
      <c r="S221" s="3">
        <v>219</v>
      </c>
      <c r="T221" s="3">
        <v>0</v>
      </c>
      <c r="U221" s="3">
        <v>0</v>
      </c>
      <c r="V221" s="3">
        <v>4.7190587050902901E-4</v>
      </c>
      <c r="W221" s="3">
        <v>5.81944486761525E-4</v>
      </c>
      <c r="X221" s="3">
        <v>2.4660887426600897E-4</v>
      </c>
      <c r="Y221" s="3">
        <v>8.1858159917938696E-4</v>
      </c>
      <c r="Z221" s="3">
        <v>8.6753114670734804E-4</v>
      </c>
      <c r="AA221" s="3">
        <v>7.56710465692233E-4</v>
      </c>
      <c r="AB221" s="3">
        <v>6.6258597841862795E-4</v>
      </c>
      <c r="AC221" s="3">
        <v>5.9225785121955405E-4</v>
      </c>
    </row>
    <row r="222" spans="19:29" x14ac:dyDescent="0.3">
      <c r="S222" s="3">
        <v>220</v>
      </c>
      <c r="T222" s="3">
        <v>0</v>
      </c>
      <c r="U222" s="3">
        <v>0</v>
      </c>
      <c r="V222" s="3">
        <v>3.7691578560656702E-3</v>
      </c>
      <c r="W222" s="3">
        <v>3.85119283385637E-3</v>
      </c>
      <c r="X222" s="3">
        <v>4.5394300188965299E-3</v>
      </c>
      <c r="Y222" s="3">
        <v>1.14276428709261E-2</v>
      </c>
      <c r="Z222" s="3">
        <v>1.18098143910501E-2</v>
      </c>
      <c r="AA222" s="3">
        <v>9.3195403187337697E-3</v>
      </c>
      <c r="AB222" s="3">
        <v>4.1587193668487198E-3</v>
      </c>
      <c r="AC222" s="3">
        <v>4.8191940222522597E-3</v>
      </c>
    </row>
    <row r="223" spans="19:29" x14ac:dyDescent="0.3">
      <c r="S223" s="3">
        <v>221</v>
      </c>
      <c r="T223" s="3">
        <v>0</v>
      </c>
      <c r="U223" s="3">
        <v>0</v>
      </c>
      <c r="V223" s="3">
        <v>5.08440518548438E-4</v>
      </c>
      <c r="W223" s="3">
        <v>4.73274224835725E-4</v>
      </c>
      <c r="X223" s="3">
        <v>1.65420767511767E-4</v>
      </c>
      <c r="Y223" s="3">
        <v>6.5811523110203803E-4</v>
      </c>
      <c r="Z223" s="3">
        <v>7.3836765827612499E-4</v>
      </c>
      <c r="AA223" s="3">
        <v>7.5569338173296901E-4</v>
      </c>
      <c r="AB223" s="3">
        <v>6.0151814630631201E-4</v>
      </c>
      <c r="AC223" s="3">
        <v>6.4803555981043698E-4</v>
      </c>
    </row>
    <row r="224" spans="19:29" x14ac:dyDescent="0.3">
      <c r="S224" s="3">
        <v>222</v>
      </c>
      <c r="T224" s="3">
        <v>0</v>
      </c>
      <c r="U224" s="3">
        <v>0</v>
      </c>
      <c r="V224" s="3">
        <v>4.0289597976792398E-4</v>
      </c>
      <c r="W224" s="3">
        <v>5.05773742421011E-4</v>
      </c>
      <c r="X224" s="3">
        <v>1.80643537528188E-4</v>
      </c>
      <c r="Y224" s="3">
        <v>4.4382153702405999E-4</v>
      </c>
      <c r="Z224" s="3">
        <v>6.1428934655479296E-4</v>
      </c>
      <c r="AA224" s="3">
        <v>6.7636083291039602E-4</v>
      </c>
      <c r="AB224" s="3">
        <v>6.6767496442798804E-4</v>
      </c>
      <c r="AC224" s="3">
        <v>6.0848409371872002E-4</v>
      </c>
    </row>
    <row r="225" spans="19:29" x14ac:dyDescent="0.3">
      <c r="S225" s="3">
        <v>223</v>
      </c>
      <c r="T225" s="3">
        <v>0</v>
      </c>
      <c r="U225" s="3">
        <v>0</v>
      </c>
      <c r="V225" s="3">
        <v>3.9244301102331503E-3</v>
      </c>
      <c r="W225" s="3">
        <v>3.9070513797060799E-3</v>
      </c>
      <c r="X225" s="3">
        <v>4.1436379984695999E-3</v>
      </c>
      <c r="Y225" s="3">
        <v>1.1096554035526E-2</v>
      </c>
      <c r="Z225" s="3">
        <v>1.2827866768370199E-2</v>
      </c>
      <c r="AA225" s="3">
        <v>8.40416475539639E-3</v>
      </c>
      <c r="AB225" s="3">
        <v>4.0029963949623102E-3</v>
      </c>
      <c r="AC225" s="3">
        <v>3.5677450695041002E-3</v>
      </c>
    </row>
    <row r="226" spans="19:29" x14ac:dyDescent="0.3">
      <c r="S226" s="3">
        <v>224</v>
      </c>
      <c r="T226" s="3">
        <v>0</v>
      </c>
      <c r="U226" s="3">
        <v>0</v>
      </c>
      <c r="V226" s="3">
        <v>4.4957914115161299E-4</v>
      </c>
      <c r="W226" s="3">
        <v>5.1288301189279198E-4</v>
      </c>
      <c r="X226" s="3">
        <v>1.2178216013136199E-4</v>
      </c>
      <c r="Y226" s="3">
        <v>6.3069376313945298E-4</v>
      </c>
      <c r="Z226" s="3">
        <v>6.42766336130181E-4</v>
      </c>
      <c r="AA226" s="3">
        <v>6.7534374895113203E-4</v>
      </c>
      <c r="AB226" s="3">
        <v>6.4731902039054899E-4</v>
      </c>
      <c r="AC226" s="3">
        <v>6.2369619606168802E-4</v>
      </c>
    </row>
    <row r="227" spans="19:29" x14ac:dyDescent="0.3">
      <c r="S227" s="3">
        <v>225</v>
      </c>
      <c r="T227" s="3">
        <v>0</v>
      </c>
      <c r="U227" s="3">
        <v>0</v>
      </c>
      <c r="V227" s="3">
        <v>5.1960388322714603E-4</v>
      </c>
      <c r="W227" s="3">
        <v>6.2764693336583301E-4</v>
      </c>
      <c r="X227" s="3">
        <v>2.1616333423316801E-4</v>
      </c>
      <c r="Y227" s="3">
        <v>5.5147618902531901E-4</v>
      </c>
      <c r="Z227" s="3">
        <v>7.0582252733282502E-4</v>
      </c>
      <c r="AA227" s="3">
        <v>6.3466039058058198E-4</v>
      </c>
      <c r="AB227" s="3">
        <v>6.2085629314187897E-4</v>
      </c>
      <c r="AC227" s="3">
        <v>7.2916677230626598E-4</v>
      </c>
    </row>
    <row r="228" spans="19:29" x14ac:dyDescent="0.3">
      <c r="S228" s="3">
        <v>226</v>
      </c>
      <c r="T228" s="3">
        <v>0</v>
      </c>
      <c r="U228" s="3">
        <v>0</v>
      </c>
      <c r="V228" s="3">
        <v>3.70826677599998E-3</v>
      </c>
      <c r="W228" s="3">
        <v>3.7333820826097098E-3</v>
      </c>
      <c r="X228" s="3">
        <v>4.34356371135192E-3</v>
      </c>
      <c r="Y228" s="3">
        <v>7.1803621664990897E-3</v>
      </c>
      <c r="Z228" s="3">
        <v>6.5680142384947904E-3</v>
      </c>
      <c r="AA228" s="3">
        <v>5.2857853362937302E-3</v>
      </c>
      <c r="AB228" s="3">
        <v>3.57857496178172E-3</v>
      </c>
      <c r="AC228" s="3">
        <v>3.1732445487431299E-3</v>
      </c>
    </row>
    <row r="229" spans="19:29" x14ac:dyDescent="0.3">
      <c r="S229" s="3">
        <v>227</v>
      </c>
      <c r="T229" s="3">
        <v>0</v>
      </c>
      <c r="U229" s="3">
        <v>0</v>
      </c>
      <c r="V229" s="9">
        <v>4.0594053377120801E-6</v>
      </c>
      <c r="W229" s="9">
        <v>4.0624396981607297E-6</v>
      </c>
      <c r="X229" s="9">
        <v>2.02970266885604E-6</v>
      </c>
      <c r="Y229" s="9">
        <v>6.0936595472411E-6</v>
      </c>
      <c r="Z229" s="9">
        <v>4.4749555047037901E-5</v>
      </c>
      <c r="AA229" s="9">
        <v>4.0683358370550097E-6</v>
      </c>
      <c r="AB229" s="9">
        <v>1.0177972018719299E-6</v>
      </c>
      <c r="AC229" s="9">
        <v>7.0989810933850697E-6</v>
      </c>
    </row>
    <row r="230" spans="19:29" x14ac:dyDescent="0.3">
      <c r="S230" s="3">
        <v>228</v>
      </c>
      <c r="T230" s="3">
        <v>0</v>
      </c>
      <c r="U230" s="3">
        <v>0</v>
      </c>
      <c r="V230" s="9">
        <v>1.0148513344280201E-5</v>
      </c>
      <c r="W230" s="9">
        <v>8.1248793963214593E-6</v>
      </c>
      <c r="X230" s="9">
        <v>9.1336620098521804E-6</v>
      </c>
      <c r="Y230" s="9">
        <v>3.8593177132526902E-5</v>
      </c>
      <c r="Z230" s="9">
        <v>7.42435799644038E-5</v>
      </c>
      <c r="AA230" s="9">
        <v>2.8478350859385102E-5</v>
      </c>
      <c r="AB230" s="9">
        <v>3.4605104863645699E-5</v>
      </c>
      <c r="AC230" s="9">
        <v>2.1296943280155199E-5</v>
      </c>
    </row>
    <row r="231" spans="19:29" x14ac:dyDescent="0.3">
      <c r="S231" s="3">
        <v>229</v>
      </c>
      <c r="T231" s="3">
        <v>0</v>
      </c>
      <c r="U231" s="3">
        <v>0</v>
      </c>
      <c r="V231" s="9">
        <v>1.1163364678708201E-5</v>
      </c>
      <c r="W231" s="3">
        <v>0</v>
      </c>
      <c r="X231" s="9">
        <v>1.1163364678708201E-5</v>
      </c>
      <c r="Y231" s="9">
        <v>1.0156099245401801E-5</v>
      </c>
      <c r="Z231" s="9">
        <v>1.5255530129672E-5</v>
      </c>
      <c r="AA231" s="9">
        <v>3.4580854614967597E-5</v>
      </c>
      <c r="AB231" s="9">
        <v>2.03559440374387E-6</v>
      </c>
      <c r="AC231" s="9">
        <v>1.2169681874374399E-5</v>
      </c>
    </row>
    <row r="232" spans="19:29" x14ac:dyDescent="0.3">
      <c r="S232" s="3">
        <v>230</v>
      </c>
      <c r="T232" s="9">
        <v>3.1850553562620901E-5</v>
      </c>
      <c r="U232" s="3">
        <v>0</v>
      </c>
      <c r="V232" s="9">
        <v>3.0445540032840599E-6</v>
      </c>
      <c r="W232" s="3">
        <v>0</v>
      </c>
      <c r="X232" s="9">
        <v>2.02970266885604E-6</v>
      </c>
      <c r="Y232" s="9">
        <v>2.6405858038044701E-5</v>
      </c>
      <c r="Z232" s="9">
        <v>1.2204424103737601E-5</v>
      </c>
      <c r="AA232" s="9">
        <v>1.01708395926375E-5</v>
      </c>
      <c r="AB232" s="3">
        <v>0</v>
      </c>
      <c r="AC232" s="9">
        <v>2.6367644061144502E-5</v>
      </c>
    </row>
    <row r="233" spans="19:29" x14ac:dyDescent="0.3">
      <c r="S233" s="3">
        <v>231</v>
      </c>
      <c r="T233" s="9">
        <v>9.9191723952162303E-5</v>
      </c>
      <c r="U233" s="3">
        <v>0</v>
      </c>
      <c r="V233" s="9">
        <v>1.1163364678708201E-5</v>
      </c>
      <c r="W233" s="9">
        <v>1.0156099245401801E-6</v>
      </c>
      <c r="X233" s="9">
        <v>7.1039593409961399E-6</v>
      </c>
      <c r="Y233" s="9">
        <v>2.9452687811665301E-5</v>
      </c>
      <c r="Z233" s="9">
        <v>2.5425883549453298E-5</v>
      </c>
      <c r="AA233" s="9">
        <v>2.7461266900121301E-5</v>
      </c>
      <c r="AB233" s="9">
        <v>5.4961048901084399E-5</v>
      </c>
      <c r="AC233" s="9">
        <v>2.2311083436353099E-5</v>
      </c>
    </row>
    <row r="234" spans="19:29" x14ac:dyDescent="0.3">
      <c r="S234" s="3">
        <v>232</v>
      </c>
      <c r="T234" s="3">
        <v>0</v>
      </c>
      <c r="U234" s="3">
        <v>0</v>
      </c>
      <c r="V234" s="9">
        <v>9.1336620098521804E-6</v>
      </c>
      <c r="W234" s="3">
        <v>0</v>
      </c>
      <c r="X234" s="9">
        <v>5.0742566721401003E-6</v>
      </c>
      <c r="Y234" s="9">
        <v>2.2343418339884001E-5</v>
      </c>
      <c r="Z234" s="9">
        <v>1.01703534197813E-5</v>
      </c>
      <c r="AA234" s="9">
        <v>5.0854197963187697E-6</v>
      </c>
      <c r="AB234" s="3">
        <v>0</v>
      </c>
      <c r="AC234" s="9">
        <v>1.01414015619787E-5</v>
      </c>
    </row>
    <row r="235" spans="19:29" x14ac:dyDescent="0.3">
      <c r="S235" s="3">
        <v>233</v>
      </c>
      <c r="T235" s="9">
        <v>3.0940537746546001E-5</v>
      </c>
      <c r="U235" s="3">
        <v>0</v>
      </c>
      <c r="V235" s="9">
        <v>1.21782160131362E-5</v>
      </c>
      <c r="W235" s="3">
        <v>0</v>
      </c>
      <c r="X235" s="9">
        <v>9.1336620098521804E-6</v>
      </c>
      <c r="Y235" s="9">
        <v>7.1092694717812801E-6</v>
      </c>
      <c r="Z235" s="9">
        <v>1.1187388761759501E-5</v>
      </c>
      <c r="AA235" s="3">
        <v>0</v>
      </c>
      <c r="AB235" s="3">
        <v>0</v>
      </c>
      <c r="AC235" s="9">
        <v>1.92686629677595E-5</v>
      </c>
    </row>
    <row r="236" spans="19:29" x14ac:dyDescent="0.3">
      <c r="S236" s="3">
        <v>234</v>
      </c>
      <c r="T236" s="9">
        <v>5.9151028044867403E-5</v>
      </c>
      <c r="U236" s="3">
        <v>0</v>
      </c>
      <c r="V236" s="9">
        <v>6.1905931400109204E-5</v>
      </c>
      <c r="W236" s="3">
        <v>0</v>
      </c>
      <c r="X236" s="9">
        <v>7.1039593409961399E-6</v>
      </c>
      <c r="Y236" s="9">
        <v>2.03121984908037E-5</v>
      </c>
      <c r="Z236" s="9">
        <v>2.0340706839562699E-5</v>
      </c>
      <c r="AA236" s="3">
        <v>0</v>
      </c>
      <c r="AB236" s="3">
        <v>0</v>
      </c>
      <c r="AC236" s="9">
        <v>2.6367644061144502E-5</v>
      </c>
    </row>
    <row r="237" spans="19:29" x14ac:dyDescent="0.3">
      <c r="S237" s="3">
        <v>235</v>
      </c>
      <c r="T237" s="3">
        <v>1.06471850480761E-4</v>
      </c>
      <c r="U237" s="3">
        <v>0</v>
      </c>
      <c r="V237" s="9">
        <v>1.1163364678708201E-5</v>
      </c>
      <c r="W237" s="3">
        <v>0</v>
      </c>
      <c r="X237" s="9">
        <v>4.0594053377120801E-6</v>
      </c>
      <c r="Y237" s="9">
        <v>1.4218538943562601E-5</v>
      </c>
      <c r="Z237" s="9">
        <v>1.2204424103737601E-5</v>
      </c>
      <c r="AA237" s="9">
        <v>1.0170839592637501E-6</v>
      </c>
      <c r="AB237" s="3">
        <v>0</v>
      </c>
      <c r="AC237" s="9">
        <v>9.1272614057807995E-6</v>
      </c>
    </row>
    <row r="238" spans="19:29" x14ac:dyDescent="0.3">
      <c r="S238" s="3">
        <v>236</v>
      </c>
      <c r="T238" s="3">
        <v>0</v>
      </c>
      <c r="U238" s="3">
        <v>0</v>
      </c>
      <c r="V238" s="9">
        <v>3.5519796704980698E-5</v>
      </c>
      <c r="W238" s="3">
        <v>0</v>
      </c>
      <c r="X238" s="9">
        <v>1.0148513344280201E-5</v>
      </c>
      <c r="Y238" s="9">
        <v>2.3359028264424199E-5</v>
      </c>
      <c r="Z238" s="9">
        <v>1.72896008136283E-5</v>
      </c>
      <c r="AA238" s="3">
        <v>0</v>
      </c>
      <c r="AB238" s="3">
        <v>0</v>
      </c>
      <c r="AC238" s="9">
        <v>3.6509045623123198E-5</v>
      </c>
    </row>
    <row r="239" spans="19:29" x14ac:dyDescent="0.3">
      <c r="S239" s="3">
        <v>237</v>
      </c>
      <c r="T239" s="3">
        <v>1.4196246730768201E-4</v>
      </c>
      <c r="U239" s="3">
        <v>0</v>
      </c>
      <c r="V239" s="9">
        <v>7.81435527509575E-5</v>
      </c>
      <c r="W239" s="3">
        <v>0</v>
      </c>
      <c r="X239" s="9">
        <v>1.0148513344280201E-5</v>
      </c>
      <c r="Y239" s="9">
        <v>4.7733666453388602E-5</v>
      </c>
      <c r="Z239" s="9">
        <v>2.0340706839562699E-5</v>
      </c>
      <c r="AA239" s="9">
        <v>1.0170839592637501E-6</v>
      </c>
      <c r="AB239" s="3">
        <v>0</v>
      </c>
      <c r="AC239" s="9">
        <v>2.5353503904946699E-5</v>
      </c>
    </row>
    <row r="240" spans="19:29" x14ac:dyDescent="0.3">
      <c r="S240" s="3">
        <v>238</v>
      </c>
      <c r="T240" s="3">
        <v>3.5126610500490498E-4</v>
      </c>
      <c r="U240" s="3">
        <v>0</v>
      </c>
      <c r="V240" s="9">
        <v>8.1188106754241602E-6</v>
      </c>
      <c r="W240" s="3">
        <v>0</v>
      </c>
      <c r="X240" s="9">
        <v>1.01485133442802E-6</v>
      </c>
      <c r="Y240" s="9">
        <v>1.32029290190224E-5</v>
      </c>
      <c r="Z240" s="9">
        <v>5.0851767098906697E-6</v>
      </c>
      <c r="AA240" s="3">
        <v>0</v>
      </c>
      <c r="AB240" s="3">
        <v>0</v>
      </c>
      <c r="AC240" s="9">
        <v>6.0848409371871997E-6</v>
      </c>
    </row>
    <row r="241" spans="19:29" x14ac:dyDescent="0.3">
      <c r="S241" s="3">
        <v>239</v>
      </c>
      <c r="T241" s="3">
        <v>0</v>
      </c>
      <c r="U241" s="3">
        <v>0</v>
      </c>
      <c r="V241" s="3">
        <v>1.40049484151067E-4</v>
      </c>
      <c r="W241" s="3">
        <v>0</v>
      </c>
      <c r="X241" s="9">
        <v>1.0148513344280201E-5</v>
      </c>
      <c r="Y241" s="9">
        <v>5.3827326000629701E-5</v>
      </c>
      <c r="Z241" s="9">
        <v>1.72896008136283E-5</v>
      </c>
      <c r="AA241" s="9">
        <v>4.0683358370550097E-6</v>
      </c>
      <c r="AB241" s="3">
        <v>0</v>
      </c>
      <c r="AC241" s="9">
        <v>2.6367644061144502E-5</v>
      </c>
    </row>
    <row r="242" spans="19:29" x14ac:dyDescent="0.3">
      <c r="S242" s="3">
        <v>240</v>
      </c>
      <c r="T242" s="3">
        <v>1.38322404043382E-4</v>
      </c>
      <c r="U242" s="3">
        <v>0</v>
      </c>
      <c r="V242" s="9">
        <v>2.6386134695128499E-5</v>
      </c>
      <c r="W242" s="3">
        <v>0</v>
      </c>
      <c r="X242" s="9">
        <v>1.1163364678708201E-5</v>
      </c>
      <c r="Y242" s="9">
        <v>3.7577567207986799E-5</v>
      </c>
      <c r="Z242" s="9">
        <v>1.83066361556064E-5</v>
      </c>
      <c r="AA242" s="9">
        <v>6.1025037555825204E-6</v>
      </c>
      <c r="AB242" s="3">
        <v>0</v>
      </c>
      <c r="AC242" s="9">
        <v>2.1296943280155199E-5</v>
      </c>
    </row>
    <row r="243" spans="19:29" x14ac:dyDescent="0.3">
      <c r="S243" s="3">
        <v>241</v>
      </c>
      <c r="T243" s="3">
        <v>1.21942119354034E-4</v>
      </c>
      <c r="U243" s="3">
        <v>0</v>
      </c>
      <c r="V243" s="9">
        <v>1.52227700164203E-5</v>
      </c>
      <c r="W243" s="3">
        <v>0</v>
      </c>
      <c r="X243" s="9">
        <v>2.02970266885604E-6</v>
      </c>
      <c r="Y243" s="9">
        <v>2.13278084153438E-5</v>
      </c>
      <c r="Z243" s="9">
        <v>6.1022120518688004E-6</v>
      </c>
      <c r="AA243" s="9">
        <v>8.1366716741100295E-6</v>
      </c>
      <c r="AB243" s="3">
        <v>0</v>
      </c>
      <c r="AC243" s="9">
        <v>2.8395924373540299E-5</v>
      </c>
    </row>
    <row r="244" spans="19:29" x14ac:dyDescent="0.3">
      <c r="S244" s="3">
        <v>242</v>
      </c>
      <c r="T244" s="9">
        <v>6.3701107125241797E-6</v>
      </c>
      <c r="U244" s="3">
        <v>0</v>
      </c>
      <c r="V244" s="9">
        <v>4.8712864052544897E-5</v>
      </c>
      <c r="W244" s="3">
        <v>0</v>
      </c>
      <c r="X244" s="9">
        <v>2.2326729357416401E-5</v>
      </c>
      <c r="Y244" s="9">
        <v>8.2264403887754794E-5</v>
      </c>
      <c r="Z244" s="9">
        <v>2.7459954233409601E-5</v>
      </c>
      <c r="AA244" s="9">
        <v>1.8307511266747599E-5</v>
      </c>
      <c r="AB244" s="3">
        <v>0</v>
      </c>
      <c r="AC244" s="9">
        <v>2.5353503904946699E-5</v>
      </c>
    </row>
    <row r="245" spans="19:29" x14ac:dyDescent="0.3">
      <c r="S245" s="3">
        <v>243</v>
      </c>
      <c r="T245" s="3">
        <v>0</v>
      </c>
      <c r="U245" s="3">
        <v>0</v>
      </c>
      <c r="V245" s="9">
        <v>2.3341580691844499E-5</v>
      </c>
      <c r="W245" s="3">
        <v>0</v>
      </c>
      <c r="X245" s="9">
        <v>1.9282175354132401E-5</v>
      </c>
      <c r="Y245" s="9">
        <v>5.4842935925169899E-5</v>
      </c>
      <c r="Z245" s="9">
        <v>1.72896008136283E-5</v>
      </c>
      <c r="AA245" s="9">
        <v>1.8307511266747599E-5</v>
      </c>
      <c r="AB245" s="3">
        <v>0</v>
      </c>
      <c r="AC245" s="9">
        <v>1.5212102342967999E-5</v>
      </c>
    </row>
    <row r="246" spans="19:29" x14ac:dyDescent="0.3">
      <c r="S246" s="3">
        <v>244</v>
      </c>
      <c r="T246" s="9">
        <v>1.45602530571981E-5</v>
      </c>
      <c r="U246" s="3">
        <v>0</v>
      </c>
      <c r="V246" s="9">
        <v>5.1757418055829001E-5</v>
      </c>
      <c r="W246" s="3">
        <v>0</v>
      </c>
      <c r="X246" s="9">
        <v>4.4653458714832897E-5</v>
      </c>
      <c r="Y246" s="3">
        <v>1.3710733981292501E-4</v>
      </c>
      <c r="Z246" s="9">
        <v>3.2545130943300298E-5</v>
      </c>
      <c r="AA246" s="3">
        <v>0</v>
      </c>
      <c r="AB246" s="3">
        <v>0</v>
      </c>
      <c r="AC246" s="9">
        <v>3.1438344842133899E-5</v>
      </c>
    </row>
    <row r="247" spans="19:29" x14ac:dyDescent="0.3">
      <c r="S247" s="3">
        <v>245</v>
      </c>
      <c r="T247" s="9">
        <v>9.1001581607488402E-6</v>
      </c>
      <c r="U247" s="3">
        <v>0</v>
      </c>
      <c r="V247" s="9">
        <v>4.0594053377120803E-5</v>
      </c>
      <c r="W247" s="9">
        <v>8.1248793963214593E-6</v>
      </c>
      <c r="X247" s="9">
        <v>2.7400986029556499E-5</v>
      </c>
      <c r="Y247" s="9">
        <v>3.3515127509826001E-5</v>
      </c>
      <c r="Z247" s="9">
        <v>2.0340706839562699E-5</v>
      </c>
      <c r="AA247" s="3">
        <v>0</v>
      </c>
      <c r="AB247" s="3">
        <v>0</v>
      </c>
      <c r="AC247" s="9">
        <v>2.0282803123957298E-5</v>
      </c>
    </row>
    <row r="248" spans="19:29" x14ac:dyDescent="0.3">
      <c r="S248" s="3">
        <v>246</v>
      </c>
      <c r="T248" s="9">
        <v>2.0020347953647399E-5</v>
      </c>
      <c r="U248" s="3">
        <v>0</v>
      </c>
      <c r="V248" s="9">
        <v>2.2326729357416401E-5</v>
      </c>
      <c r="W248" s="3">
        <v>5.4538252947807799E-4</v>
      </c>
      <c r="X248" s="3">
        <v>5.5613853126655502E-4</v>
      </c>
      <c r="Y248" s="9">
        <v>2.5390248113504601E-5</v>
      </c>
      <c r="Z248" s="9">
        <v>2.1357742181540799E-5</v>
      </c>
      <c r="AA248" s="3">
        <v>0</v>
      </c>
      <c r="AB248" s="3">
        <v>0</v>
      </c>
      <c r="AC248" s="3">
        <v>3.7523185779321099E-4</v>
      </c>
    </row>
    <row r="249" spans="19:29" x14ac:dyDescent="0.3">
      <c r="S249" s="3">
        <v>247</v>
      </c>
      <c r="T249" s="9">
        <v>7.0981233653840894E-5</v>
      </c>
      <c r="U249" s="3">
        <v>0</v>
      </c>
      <c r="V249" s="9">
        <v>4.2623756045976802E-5</v>
      </c>
      <c r="W249" s="3">
        <v>2.5491809105958601E-4</v>
      </c>
      <c r="X249" s="3">
        <v>3.6331677772523098E-4</v>
      </c>
      <c r="Y249" s="9">
        <v>3.96087870570671E-5</v>
      </c>
      <c r="Z249" s="9">
        <v>3.2545130943300298E-5</v>
      </c>
      <c r="AA249" s="3">
        <v>0</v>
      </c>
      <c r="AB249" s="3">
        <v>0</v>
      </c>
      <c r="AC249" s="3">
        <v>3.3060969092050499E-4</v>
      </c>
    </row>
    <row r="250" spans="19:29" x14ac:dyDescent="0.3">
      <c r="S250" s="3">
        <v>248</v>
      </c>
      <c r="T250" s="9">
        <v>3.2760569378695801E-5</v>
      </c>
      <c r="U250" s="3">
        <v>0</v>
      </c>
      <c r="V250" s="9">
        <v>3.5519796704980698E-5</v>
      </c>
      <c r="W250" s="3">
        <v>1.06639042076719E-4</v>
      </c>
      <c r="X250" s="3">
        <v>2.3037125291516E-4</v>
      </c>
      <c r="Y250" s="9">
        <v>2.7421467962584899E-5</v>
      </c>
      <c r="Z250" s="9">
        <v>2.5425883549453298E-5</v>
      </c>
      <c r="AA250" s="3">
        <v>0</v>
      </c>
      <c r="AB250" s="3">
        <v>0</v>
      </c>
      <c r="AC250" s="3">
        <v>1.7341796670983499E-4</v>
      </c>
    </row>
    <row r="251" spans="19:29" x14ac:dyDescent="0.3">
      <c r="S251" s="3">
        <v>249</v>
      </c>
      <c r="T251" s="9">
        <v>4.9140854068043698E-5</v>
      </c>
      <c r="U251" s="3">
        <v>0</v>
      </c>
      <c r="V251" s="3">
        <v>1.48168294826491E-4</v>
      </c>
      <c r="W251" s="9">
        <v>2.2343418339884001E-5</v>
      </c>
      <c r="X251" s="3">
        <v>1.3700493014778299E-4</v>
      </c>
      <c r="Y251" s="9">
        <v>3.14839076607457E-5</v>
      </c>
      <c r="Z251" s="9">
        <v>2.7459954233409601E-5</v>
      </c>
      <c r="AA251" s="3">
        <v>0</v>
      </c>
      <c r="AB251" s="3">
        <v>0</v>
      </c>
      <c r="AC251" s="9">
        <v>6.2876689684267703E-5</v>
      </c>
    </row>
    <row r="252" spans="19:29" x14ac:dyDescent="0.3">
      <c r="S252" s="3">
        <v>250</v>
      </c>
      <c r="T252" s="9">
        <v>7.0071217837766001E-5</v>
      </c>
      <c r="U252" s="3">
        <v>0</v>
      </c>
      <c r="V252" s="3">
        <v>3.0445540032840598E-4</v>
      </c>
      <c r="W252" s="9">
        <v>3.6561957283446602E-5</v>
      </c>
      <c r="X252" s="3">
        <v>1.03514836111658E-4</v>
      </c>
      <c r="Y252" s="9">
        <v>1.52341488681027E-5</v>
      </c>
      <c r="Z252" s="9">
        <v>1.42384947876939E-5</v>
      </c>
      <c r="AA252" s="3">
        <v>0</v>
      </c>
      <c r="AB252" s="3">
        <v>0</v>
      </c>
      <c r="AC252" s="9">
        <v>6.4904969996663504E-5</v>
      </c>
    </row>
    <row r="253" spans="19:29" x14ac:dyDescent="0.3">
      <c r="S253" s="3">
        <v>251</v>
      </c>
      <c r="T253" s="3">
        <v>0</v>
      </c>
      <c r="U253" s="3">
        <v>0</v>
      </c>
      <c r="V253" s="3">
        <v>1.88762348203612E-4</v>
      </c>
      <c r="W253" s="9">
        <v>8.9373673359536098E-5</v>
      </c>
      <c r="X253" s="9">
        <v>7.81435527509575E-5</v>
      </c>
      <c r="Y253" s="3">
        <v>0</v>
      </c>
      <c r="Z253" s="3">
        <v>0</v>
      </c>
      <c r="AA253" s="3">
        <v>0</v>
      </c>
      <c r="AB253" s="3">
        <v>0</v>
      </c>
      <c r="AC253" s="9">
        <v>9.5329174682599503E-5</v>
      </c>
    </row>
    <row r="254" spans="19:29" x14ac:dyDescent="0.3">
      <c r="S254" s="3">
        <v>252</v>
      </c>
      <c r="T254" s="3">
        <v>0</v>
      </c>
      <c r="U254" s="3">
        <v>0</v>
      </c>
      <c r="V254" s="3">
        <v>5.5918308526983903E-4</v>
      </c>
      <c r="W254" s="3">
        <v>1.93981495587175E-4</v>
      </c>
      <c r="X254" s="3">
        <v>2.3443065825287299E-4</v>
      </c>
      <c r="Y254" s="9">
        <v>1.0156099245401801E-6</v>
      </c>
      <c r="Z254" s="3">
        <v>0</v>
      </c>
      <c r="AA254" s="3">
        <v>0</v>
      </c>
      <c r="AB254" s="3">
        <v>0</v>
      </c>
      <c r="AC254" s="3">
        <v>2.5049261858087299E-4</v>
      </c>
    </row>
    <row r="255" spans="19:29" x14ac:dyDescent="0.3">
      <c r="S255" s="3">
        <v>253</v>
      </c>
      <c r="T255" s="3">
        <v>0</v>
      </c>
      <c r="U255" s="3">
        <v>0</v>
      </c>
      <c r="V255" s="3">
        <v>2.9836629232183801E-4</v>
      </c>
      <c r="W255" s="3">
        <v>1.90934665813554E-4</v>
      </c>
      <c r="X255" s="3">
        <v>1.73539578187191E-4</v>
      </c>
      <c r="Y255" s="3">
        <v>0</v>
      </c>
      <c r="Z255" s="3">
        <v>0</v>
      </c>
      <c r="AA255" s="3">
        <v>0</v>
      </c>
      <c r="AB255" s="3">
        <v>0</v>
      </c>
      <c r="AC255" s="3">
        <v>2.08912872176761E-4</v>
      </c>
    </row>
    <row r="256" spans="19:29" x14ac:dyDescent="0.3">
      <c r="S256" s="3">
        <v>254</v>
      </c>
      <c r="T256" s="3">
        <v>0</v>
      </c>
      <c r="U256" s="3">
        <v>0</v>
      </c>
      <c r="V256" s="9">
        <v>1.01485133442802E-6</v>
      </c>
      <c r="W256" s="9">
        <v>1.0156099245401801E-6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</row>
    <row r="257" spans="19:29" x14ac:dyDescent="0.3">
      <c r="S257" s="3">
        <v>255</v>
      </c>
      <c r="T257" s="3">
        <v>6.7159167226326397E-4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</row>
  </sheetData>
  <mergeCells count="11">
    <mergeCell ref="F22:F25"/>
    <mergeCell ref="F26:F29"/>
    <mergeCell ref="F30:F33"/>
    <mergeCell ref="F34:F37"/>
    <mergeCell ref="F38:F41"/>
    <mergeCell ref="B1:D1"/>
    <mergeCell ref="F2:F5"/>
    <mergeCell ref="F6:F9"/>
    <mergeCell ref="F10:F13"/>
    <mergeCell ref="F14:F17"/>
    <mergeCell ref="F18:F2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6T08:18:57Z</dcterms:modified>
</cp:coreProperties>
</file>